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/>
  <mc:AlternateContent xmlns:mc="http://schemas.openxmlformats.org/markup-compatibility/2006">
    <mc:Choice Requires="x15">
      <x15ac:absPath xmlns:x15ac="http://schemas.microsoft.com/office/spreadsheetml/2010/11/ac" url="D:\研究生试验\20220609芯片文章\山羊芯片文章附件\"/>
    </mc:Choice>
  </mc:AlternateContent>
  <xr:revisionPtr revIDLastSave="0" documentId="13_ncr:1_{DCA6BB4B-19EA-4B1F-814F-684B1692237F}" xr6:coauthVersionLast="36" xr6:coauthVersionMax="36" xr10:uidLastSave="{00000000-0000-0000-0000-000000000000}"/>
  <bookViews>
    <workbookView xWindow="0" yWindow="0" windowWidth="18525" windowHeight="6675" xr2:uid="{00000000-000D-0000-FFFF-FFFF00000000}"/>
  </bookViews>
  <sheets>
    <sheet name="Sheet1" sheetId="1" r:id="rId1"/>
  </sheets>
  <externalReferences>
    <externalReference r:id="rId2"/>
    <externalReference r:id="rId3"/>
  </externalReferences>
  <calcPr calcId="179021"/>
</workbook>
</file>

<file path=xl/calcChain.xml><?xml version="1.0" encoding="utf-8"?>
<calcChain xmlns="http://schemas.openxmlformats.org/spreadsheetml/2006/main">
  <c r="N88" i="1" l="1"/>
  <c r="M88" i="1"/>
  <c r="L88" i="1"/>
  <c r="N87" i="1"/>
  <c r="M87" i="1"/>
  <c r="L87" i="1"/>
  <c r="N86" i="1"/>
  <c r="M86" i="1"/>
  <c r="L86" i="1"/>
  <c r="N85" i="1"/>
  <c r="M85" i="1"/>
  <c r="L85" i="1"/>
  <c r="N84" i="1"/>
  <c r="M84" i="1"/>
  <c r="L84" i="1"/>
  <c r="N83" i="1"/>
  <c r="M83" i="1"/>
  <c r="L83" i="1"/>
  <c r="N82" i="1"/>
  <c r="M82" i="1"/>
  <c r="L82" i="1"/>
  <c r="N81" i="1"/>
  <c r="M81" i="1"/>
  <c r="L81" i="1"/>
  <c r="N80" i="1"/>
  <c r="M80" i="1"/>
  <c r="L80" i="1"/>
  <c r="N79" i="1"/>
  <c r="M79" i="1"/>
  <c r="L79" i="1"/>
  <c r="N78" i="1"/>
  <c r="M78" i="1"/>
  <c r="L78" i="1"/>
  <c r="N77" i="1"/>
  <c r="M77" i="1"/>
  <c r="L77" i="1"/>
  <c r="N76" i="1"/>
  <c r="M76" i="1"/>
  <c r="L76" i="1"/>
  <c r="N75" i="1"/>
  <c r="M75" i="1"/>
  <c r="L75" i="1"/>
  <c r="N74" i="1"/>
  <c r="M74" i="1"/>
  <c r="L74" i="1"/>
  <c r="N73" i="1"/>
  <c r="M73" i="1"/>
  <c r="L73" i="1"/>
  <c r="N72" i="1"/>
  <c r="M72" i="1"/>
  <c r="L72" i="1"/>
  <c r="N71" i="1"/>
  <c r="M71" i="1"/>
  <c r="L71" i="1"/>
  <c r="N70" i="1"/>
  <c r="M70" i="1"/>
  <c r="L70" i="1"/>
  <c r="N69" i="1"/>
  <c r="M69" i="1"/>
  <c r="L69" i="1"/>
  <c r="N68" i="1"/>
  <c r="M68" i="1"/>
  <c r="L68" i="1"/>
  <c r="N67" i="1"/>
  <c r="M67" i="1"/>
  <c r="L67" i="1"/>
  <c r="N66" i="1"/>
  <c r="M66" i="1"/>
  <c r="L66" i="1"/>
  <c r="N65" i="1"/>
  <c r="M65" i="1"/>
  <c r="L65" i="1"/>
  <c r="N64" i="1"/>
  <c r="M64" i="1"/>
  <c r="L64" i="1"/>
  <c r="N63" i="1"/>
  <c r="M63" i="1"/>
  <c r="L63" i="1"/>
  <c r="N62" i="1"/>
  <c r="M62" i="1"/>
  <c r="L62" i="1"/>
  <c r="N61" i="1"/>
  <c r="M61" i="1"/>
  <c r="L61" i="1"/>
  <c r="N60" i="1"/>
  <c r="M60" i="1"/>
  <c r="L60" i="1"/>
  <c r="N59" i="1"/>
  <c r="M59" i="1"/>
  <c r="L59" i="1"/>
  <c r="N58" i="1"/>
  <c r="M58" i="1"/>
  <c r="L58" i="1"/>
  <c r="N57" i="1"/>
  <c r="M57" i="1"/>
  <c r="L57" i="1"/>
  <c r="N56" i="1"/>
  <c r="M56" i="1"/>
  <c r="L56" i="1"/>
  <c r="N55" i="1"/>
  <c r="M55" i="1"/>
  <c r="L55" i="1"/>
  <c r="N54" i="1"/>
  <c r="M54" i="1"/>
  <c r="L54" i="1"/>
  <c r="N53" i="1"/>
  <c r="M53" i="1"/>
  <c r="L53" i="1"/>
  <c r="N52" i="1"/>
  <c r="M52" i="1"/>
  <c r="L52" i="1"/>
  <c r="N51" i="1"/>
  <c r="M51" i="1"/>
  <c r="L51" i="1"/>
  <c r="N50" i="1"/>
  <c r="M50" i="1"/>
  <c r="L50" i="1"/>
  <c r="N49" i="1"/>
  <c r="M49" i="1"/>
  <c r="L49" i="1"/>
  <c r="N48" i="1"/>
  <c r="M48" i="1"/>
  <c r="L48" i="1"/>
  <c r="N47" i="1"/>
  <c r="M47" i="1"/>
  <c r="L47" i="1"/>
  <c r="N46" i="1"/>
  <c r="M46" i="1"/>
  <c r="L46" i="1"/>
  <c r="N45" i="1"/>
  <c r="M45" i="1"/>
  <c r="L45" i="1"/>
  <c r="N44" i="1"/>
  <c r="M44" i="1"/>
  <c r="L44" i="1"/>
  <c r="N43" i="1"/>
  <c r="M43" i="1"/>
  <c r="L43" i="1"/>
  <c r="N42" i="1"/>
  <c r="M42" i="1"/>
  <c r="L42" i="1"/>
  <c r="N41" i="1"/>
  <c r="M41" i="1"/>
  <c r="L41" i="1"/>
  <c r="N40" i="1"/>
  <c r="M40" i="1"/>
  <c r="L40" i="1"/>
  <c r="N39" i="1"/>
  <c r="M39" i="1"/>
  <c r="L39" i="1"/>
  <c r="N38" i="1"/>
  <c r="M38" i="1"/>
  <c r="L38" i="1"/>
  <c r="N37" i="1"/>
  <c r="M37" i="1"/>
  <c r="L37" i="1"/>
  <c r="N36" i="1"/>
  <c r="M36" i="1"/>
  <c r="L36" i="1"/>
  <c r="N35" i="1"/>
  <c r="M35" i="1"/>
  <c r="L35" i="1"/>
  <c r="N34" i="1"/>
  <c r="M34" i="1"/>
  <c r="L34" i="1"/>
  <c r="N33" i="1"/>
  <c r="M33" i="1"/>
  <c r="L33" i="1"/>
  <c r="N32" i="1"/>
  <c r="M32" i="1"/>
  <c r="L32" i="1"/>
  <c r="N31" i="1"/>
  <c r="M31" i="1"/>
  <c r="L31" i="1"/>
  <c r="N30" i="1"/>
  <c r="M30" i="1"/>
  <c r="L30" i="1"/>
  <c r="N29" i="1"/>
  <c r="M29" i="1"/>
  <c r="L29" i="1"/>
  <c r="N28" i="1"/>
  <c r="M28" i="1"/>
  <c r="L28" i="1"/>
  <c r="N27" i="1"/>
  <c r="M27" i="1"/>
  <c r="L27" i="1"/>
  <c r="N26" i="1"/>
  <c r="M26" i="1"/>
  <c r="L26" i="1"/>
  <c r="N25" i="1"/>
  <c r="M25" i="1"/>
  <c r="L25" i="1"/>
  <c r="N24" i="1"/>
  <c r="M24" i="1"/>
  <c r="L24" i="1"/>
  <c r="N23" i="1"/>
  <c r="M23" i="1"/>
  <c r="L23" i="1"/>
  <c r="N22" i="1"/>
  <c r="M22" i="1"/>
  <c r="L22" i="1"/>
  <c r="N21" i="1"/>
  <c r="M21" i="1"/>
  <c r="L21" i="1"/>
  <c r="N20" i="1"/>
  <c r="M20" i="1"/>
  <c r="L20" i="1"/>
  <c r="N19" i="1"/>
  <c r="M19" i="1"/>
  <c r="L19" i="1"/>
  <c r="N18" i="1"/>
  <c r="M18" i="1"/>
  <c r="L18" i="1"/>
  <c r="N17" i="1"/>
  <c r="M17" i="1"/>
  <c r="L17" i="1"/>
  <c r="N16" i="1"/>
  <c r="M16" i="1"/>
  <c r="L16" i="1"/>
  <c r="N15" i="1"/>
  <c r="M15" i="1"/>
  <c r="L15" i="1"/>
  <c r="N14" i="1"/>
  <c r="M14" i="1"/>
  <c r="L14" i="1"/>
  <c r="N13" i="1"/>
  <c r="M13" i="1"/>
  <c r="L13" i="1"/>
  <c r="N12" i="1"/>
  <c r="M12" i="1"/>
  <c r="L12" i="1"/>
  <c r="N11" i="1"/>
  <c r="M11" i="1"/>
  <c r="L11" i="1"/>
  <c r="N10" i="1"/>
  <c r="M10" i="1"/>
  <c r="L10" i="1"/>
  <c r="N9" i="1"/>
  <c r="M9" i="1"/>
  <c r="L9" i="1"/>
  <c r="N8" i="1"/>
  <c r="M8" i="1"/>
  <c r="L8" i="1"/>
  <c r="N7" i="1"/>
  <c r="M7" i="1"/>
  <c r="L7" i="1"/>
  <c r="N6" i="1"/>
  <c r="M6" i="1"/>
  <c r="L6" i="1"/>
  <c r="N5" i="1"/>
  <c r="M5" i="1"/>
  <c r="L5" i="1"/>
  <c r="N4" i="1"/>
  <c r="M4" i="1"/>
  <c r="L4" i="1"/>
  <c r="N3" i="1"/>
  <c r="M3" i="1"/>
  <c r="L3" i="1"/>
  <c r="N2" i="1"/>
  <c r="M2" i="1"/>
  <c r="L2" i="1"/>
</calcChain>
</file>

<file path=xl/sharedStrings.xml><?xml version="1.0" encoding="utf-8"?>
<sst xmlns="http://schemas.openxmlformats.org/spreadsheetml/2006/main" count="1303" uniqueCount="200">
  <si>
    <t>Sample ID</t>
  </si>
  <si>
    <t>Accession number</t>
  </si>
  <si>
    <t>BioProject</t>
  </si>
  <si>
    <t>Breed</t>
  </si>
  <si>
    <t>Sample origin place</t>
  </si>
  <si>
    <t>Total_Bases(bp)</t>
  </si>
  <si>
    <t>N(%)</t>
  </si>
  <si>
    <t>Q20(%)</t>
  </si>
  <si>
    <t>Q30(%)</t>
  </si>
  <si>
    <t>HQ_Data(bp)</t>
  </si>
  <si>
    <t>HQ_Data(%)</t>
  </si>
  <si>
    <t>Mapping_rate</t>
  </si>
  <si>
    <t>Average_sequencing_depth</t>
  </si>
  <si>
    <t>Coverage</t>
  </si>
  <si>
    <t>Logli_got_6</t>
  </si>
  <si>
    <t>SRR11744811</t>
  </si>
  <si>
    <t xml:space="preserve">PRJNA631433 </t>
  </si>
  <si>
    <t>Longlin Goat</t>
  </si>
  <si>
    <t>Southern China</t>
  </si>
  <si>
    <t>Logli_got_7</t>
  </si>
  <si>
    <t>SRR11744810</t>
  </si>
  <si>
    <t>Logli_got_8</t>
  </si>
  <si>
    <t>SRR11744809</t>
  </si>
  <si>
    <t>Logli_got_9</t>
  </si>
  <si>
    <t>SRR11744808</t>
  </si>
  <si>
    <t>Logli_got_10</t>
  </si>
  <si>
    <t>SRR11744807</t>
  </si>
  <si>
    <t>Logli_got_11</t>
  </si>
  <si>
    <t>SRR11744817</t>
  </si>
  <si>
    <t>Logli_got_12</t>
  </si>
  <si>
    <t>SRR11744816</t>
  </si>
  <si>
    <t>Logli_got_13</t>
  </si>
  <si>
    <t>SRR11744819</t>
  </si>
  <si>
    <t>Logli_got_14</t>
  </si>
  <si>
    <t>SRR11744818</t>
  </si>
  <si>
    <t>Logli_got_15</t>
  </si>
  <si>
    <t>SRR11744815</t>
  </si>
  <si>
    <t>Logli_got_16</t>
  </si>
  <si>
    <t>SRR5803158</t>
  </si>
  <si>
    <t>Logli_got_17</t>
  </si>
  <si>
    <t>SRR5803161</t>
  </si>
  <si>
    <t>Logli_got_18</t>
  </si>
  <si>
    <t>SRR5803162</t>
  </si>
  <si>
    <t>Logli_got_19</t>
  </si>
  <si>
    <t>SRR5803163</t>
  </si>
  <si>
    <t>Logli_got_20</t>
  </si>
  <si>
    <t>SRR5803165</t>
  </si>
  <si>
    <t>Leizhou_gots_1</t>
  </si>
  <si>
    <t>SRR6246091</t>
  </si>
  <si>
    <t>PRJNA399234</t>
  </si>
  <si>
    <t>Leizhou_gots_2</t>
  </si>
  <si>
    <t>SRR6246084</t>
  </si>
  <si>
    <t>Leizhou_gots_3</t>
  </si>
  <si>
    <t>SRR6246085</t>
  </si>
  <si>
    <t>Leizhou_gots_4</t>
  </si>
  <si>
    <t>SRR6246086</t>
  </si>
  <si>
    <t>Leizhou_gots_5</t>
  </si>
  <si>
    <t>SRR6246087</t>
  </si>
  <si>
    <t>sheet24</t>
  </si>
  <si>
    <t>PRJNA754269</t>
  </si>
  <si>
    <t>Hainan Black Goat</t>
  </si>
  <si>
    <t>sheet40</t>
  </si>
  <si>
    <t>sheet21</t>
  </si>
  <si>
    <t>sheet23</t>
  </si>
  <si>
    <t>sheet15</t>
  </si>
  <si>
    <t>sheet38</t>
  </si>
  <si>
    <t>sheet9</t>
  </si>
  <si>
    <t>sheet30</t>
  </si>
  <si>
    <t>sheet9791</t>
  </si>
  <si>
    <t>sheet9464</t>
  </si>
  <si>
    <t>sheet9452</t>
  </si>
  <si>
    <t>sheet9100</t>
  </si>
  <si>
    <t>sheet9182</t>
  </si>
  <si>
    <t>sheet9163</t>
  </si>
  <si>
    <t>sheet9128</t>
  </si>
  <si>
    <t>sheet9444</t>
  </si>
  <si>
    <t>Dzu_blk_got_3</t>
  </si>
  <si>
    <t>SRR7476927</t>
  </si>
  <si>
    <t>PRJNA479946</t>
  </si>
  <si>
    <t>Dazu Black Goat</t>
  </si>
  <si>
    <t>Southwest China</t>
  </si>
  <si>
    <t>Dzu_blk_got_5</t>
  </si>
  <si>
    <t>SRR7476929</t>
  </si>
  <si>
    <t>Dzu_blk_got_7</t>
  </si>
  <si>
    <t>SRR7476931</t>
  </si>
  <si>
    <t>Dzu_blk_got_8</t>
  </si>
  <si>
    <t>SRR7476932</t>
  </si>
  <si>
    <t>Dzu_blk_got_9</t>
  </si>
  <si>
    <t>SRR7476933</t>
  </si>
  <si>
    <t>Dzu_blk_got_10</t>
  </si>
  <si>
    <t>SRR7476934</t>
  </si>
  <si>
    <t>Dzu_blk_got_11</t>
  </si>
  <si>
    <t>SRR7476935</t>
  </si>
  <si>
    <t>Dzu_blk_got_12</t>
  </si>
  <si>
    <t>SRR7476936</t>
  </si>
  <si>
    <t>Dzu_blk_got_13</t>
  </si>
  <si>
    <t>SRR7476937</t>
  </si>
  <si>
    <t>Dzu_blk_got_14</t>
  </si>
  <si>
    <t>SRR7476938</t>
  </si>
  <si>
    <t>Dzu_blk_got_15</t>
  </si>
  <si>
    <t>SRR7476939</t>
  </si>
  <si>
    <t>Dzu_blk_got_16</t>
  </si>
  <si>
    <t>SRR7476940</t>
  </si>
  <si>
    <t>Dzu_blk_got_17</t>
  </si>
  <si>
    <t>SRR7476941</t>
  </si>
  <si>
    <t>Dzu_blk_got_18</t>
  </si>
  <si>
    <t>SRR7476942</t>
  </si>
  <si>
    <t>Dzu_blk_got_19</t>
  </si>
  <si>
    <t>SRR7476943</t>
  </si>
  <si>
    <t>Dzu_blk_got_20</t>
  </si>
  <si>
    <t>SRR7476944</t>
  </si>
  <si>
    <t>Alsh_shmere_got_3</t>
  </si>
  <si>
    <t>SRR4053642</t>
  </si>
  <si>
    <t>PRJNA338022</t>
  </si>
  <si>
    <t>Alashan Cashmere Goat</t>
  </si>
  <si>
    <t>Northeast China</t>
  </si>
  <si>
    <t>Alsh_shmere_got_4</t>
  </si>
  <si>
    <t>SRR4052479</t>
  </si>
  <si>
    <t>Alsh_shmere_got_5</t>
  </si>
  <si>
    <t>SRR4053576</t>
  </si>
  <si>
    <t>Alsh_shmere_got_6</t>
  </si>
  <si>
    <t>SRR4053547</t>
  </si>
  <si>
    <t>Alsh_shmere_got_7</t>
  </si>
  <si>
    <t>SRR4053519</t>
  </si>
  <si>
    <t>Alsh_shmere_got_8</t>
  </si>
  <si>
    <t>SRR4053460</t>
  </si>
  <si>
    <t>Alsh_shmere_got_9</t>
  </si>
  <si>
    <t>SRR4053410</t>
  </si>
  <si>
    <t>Alsh_shmere_got_10</t>
  </si>
  <si>
    <t>SRR4053363</t>
  </si>
  <si>
    <t>Alsh_shmere_got_11</t>
  </si>
  <si>
    <t>SRR4053244</t>
  </si>
  <si>
    <t>Alsh_shmere_got_12</t>
  </si>
  <si>
    <t>SRR4053213</t>
  </si>
  <si>
    <t>Alsh_shmere_got_13</t>
  </si>
  <si>
    <t>SRR4052677</t>
  </si>
  <si>
    <t>Alsh_shmere_got_14</t>
  </si>
  <si>
    <t>SRR4052649</t>
  </si>
  <si>
    <t>Alsh_shmere_got_15</t>
  </si>
  <si>
    <t>SRR4052601</t>
  </si>
  <si>
    <t>Alsh_shmere_got_16</t>
  </si>
  <si>
    <t>SRR4052590</t>
  </si>
  <si>
    <t>Alsh_shmere_got_17</t>
  </si>
  <si>
    <t>SRR4052525</t>
  </si>
  <si>
    <t>Jiig_got_1</t>
  </si>
  <si>
    <t>SRR10083585</t>
  </si>
  <si>
    <t>PRJNA560446</t>
  </si>
  <si>
    <t>Jining Goat</t>
  </si>
  <si>
    <t>Eastern China</t>
  </si>
  <si>
    <t>Jiig_got_2</t>
  </si>
  <si>
    <t>SRR10083586</t>
  </si>
  <si>
    <t>Jiig_got_3</t>
  </si>
  <si>
    <t>SRR10083590</t>
  </si>
  <si>
    <t>Jiig_got_4</t>
  </si>
  <si>
    <t>SRR10083598</t>
  </si>
  <si>
    <t>Jiig_got_5</t>
  </si>
  <si>
    <t>SRR10083599</t>
  </si>
  <si>
    <t>Jiig_got_6</t>
  </si>
  <si>
    <t>SRR10083608</t>
  </si>
  <si>
    <t>Jiig_got_7</t>
  </si>
  <si>
    <t>SRR10083609</t>
  </si>
  <si>
    <t>Jiig_got_8</t>
  </si>
  <si>
    <t>SRR10083611</t>
  </si>
  <si>
    <t>Jiig_got_9</t>
  </si>
  <si>
    <t>SRR10083612</t>
  </si>
  <si>
    <t>Jiig_got_10</t>
  </si>
  <si>
    <t>SRR10083613</t>
  </si>
  <si>
    <t>Boer_got_1</t>
  </si>
  <si>
    <t>ERR2309118</t>
  </si>
  <si>
    <t>PRJEB25062</t>
  </si>
  <si>
    <t>Boer Goat</t>
  </si>
  <si>
    <t>Southern Africa</t>
  </si>
  <si>
    <t>Boer_got_2</t>
  </si>
  <si>
    <t>ERR2309119</t>
  </si>
  <si>
    <t>Boer_got_3</t>
  </si>
  <si>
    <t>ERR2309120</t>
  </si>
  <si>
    <t>Boer_got_4</t>
  </si>
  <si>
    <t>ERR2309121</t>
  </si>
  <si>
    <t>Boer_got_5</t>
  </si>
  <si>
    <t>ERR2309122</t>
  </si>
  <si>
    <t>Boer_got_6</t>
  </si>
  <si>
    <t>ERR2309123</t>
  </si>
  <si>
    <t>Boer_got_7</t>
  </si>
  <si>
    <t>ERR2309124</t>
  </si>
  <si>
    <t>Boer_got_8</t>
  </si>
  <si>
    <t>ERR2309125</t>
  </si>
  <si>
    <t>Boer_got_9</t>
  </si>
  <si>
    <t>ERR2309126</t>
  </si>
  <si>
    <t>Boer_got_10</t>
  </si>
  <si>
    <t>ERR2309127</t>
  </si>
  <si>
    <t>Total Bases (bp): Total number of bases;</t>
    <phoneticPr fontId="2" type="noConversion"/>
  </si>
  <si>
    <t>N (%): Percentage of fuzzy bases;</t>
    <phoneticPr fontId="2" type="noConversion"/>
  </si>
  <si>
    <t>Q20 (%): Percentage of bases with 99% or higher base identification accuracy;</t>
    <phoneticPr fontId="2" type="noConversion"/>
  </si>
  <si>
    <t>Q30 (%): Percentage of bases with base identification accuracy of 99.9% or higher;</t>
    <phoneticPr fontId="2" type="noConversion"/>
  </si>
  <si>
    <t>HQ Bases (bp): High quality reads Number of bases;</t>
    <phoneticPr fontId="2" type="noConversion"/>
  </si>
  <si>
    <t>HQ Bases (%): Number of bases with high quality reads as a percentage of total original bases;</t>
    <phoneticPr fontId="2" type="noConversion"/>
  </si>
  <si>
    <t>Mapping rate: The number of reads matched to the reference genome as a percentage of the total number of reads;</t>
    <phoneticPr fontId="2" type="noConversion"/>
  </si>
  <si>
    <t>Average_sequencing_depth: Total number of bases compared to the reference genome divided by the genome size;</t>
    <phoneticPr fontId="2" type="noConversion"/>
  </si>
  <si>
    <t>Coverage: Coverage Rate.</t>
    <phoneticPr fontId="2" type="noConversion"/>
  </si>
  <si>
    <t>Note: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10" fontId="4" fillId="0" borderId="0" xfId="0" applyNumberFormat="1" applyFont="1" applyAlignment="1">
      <alignment horizontal="left" vertical="center"/>
    </xf>
    <xf numFmtId="0" fontId="4" fillId="0" borderId="0" xfId="0" applyFont="1" applyAlignment="1">
      <alignment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3706/Desktop/txt&#35206;&#30422;&#29575;.txt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3706/Desktop/txt&#27979;&#24207;&#28145;&#24230;&#21644;&#35206;&#30422;&#29575;.txt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xt覆盖率"/>
    </sheetNames>
    <sheetDataSet>
      <sheetData sheetId="0" refreshError="1">
        <row r="2">
          <cell r="A2" t="str">
            <v>Alsh_shmere_got_10</v>
          </cell>
          <cell r="B2">
            <v>0.99870000000000003</v>
          </cell>
        </row>
        <row r="3">
          <cell r="A3" t="str">
            <v>Alsh_shmere_got_11</v>
          </cell>
          <cell r="B3">
            <v>0.99719999999999998</v>
          </cell>
        </row>
        <row r="4">
          <cell r="A4" t="str">
            <v>Alsh_shmere_got_12</v>
          </cell>
          <cell r="B4">
            <v>0.998</v>
          </cell>
        </row>
        <row r="5">
          <cell r="A5" t="str">
            <v>Alsh_shmere_got_13</v>
          </cell>
          <cell r="B5">
            <v>0.99829999999999997</v>
          </cell>
        </row>
        <row r="6">
          <cell r="A6" t="str">
            <v>Alsh_shmere_got_14</v>
          </cell>
          <cell r="B6">
            <v>0.99870000000000003</v>
          </cell>
        </row>
        <row r="7">
          <cell r="A7" t="str">
            <v>Alsh_shmere_got_15</v>
          </cell>
          <cell r="B7">
            <v>0.99890000000000001</v>
          </cell>
        </row>
        <row r="8">
          <cell r="A8" t="str">
            <v>Alsh_shmere_got_16</v>
          </cell>
          <cell r="B8">
            <v>0.99850000000000005</v>
          </cell>
        </row>
        <row r="9">
          <cell r="A9" t="str">
            <v>Alsh_shmere_got_17</v>
          </cell>
          <cell r="B9">
            <v>0.99909999999999999</v>
          </cell>
        </row>
        <row r="10">
          <cell r="A10" t="str">
            <v>Alsh_shmere_got_3</v>
          </cell>
          <cell r="B10">
            <v>0.99850000000000005</v>
          </cell>
        </row>
        <row r="11">
          <cell r="A11" t="str">
            <v>Alsh_shmere_got_4</v>
          </cell>
          <cell r="B11">
            <v>0.99780000000000002</v>
          </cell>
        </row>
        <row r="12">
          <cell r="A12" t="str">
            <v>Alsh_shmere_got_5</v>
          </cell>
          <cell r="B12">
            <v>0.99880000000000002</v>
          </cell>
        </row>
        <row r="13">
          <cell r="A13" t="str">
            <v>Alsh_shmere_got_6</v>
          </cell>
          <cell r="B13">
            <v>0.99880000000000002</v>
          </cell>
        </row>
        <row r="14">
          <cell r="A14" t="str">
            <v>Alsh_shmere_got_7</v>
          </cell>
          <cell r="B14">
            <v>0.99880000000000002</v>
          </cell>
        </row>
        <row r="15">
          <cell r="A15" t="str">
            <v>Alsh_shmere_got_8</v>
          </cell>
          <cell r="B15">
            <v>0.99919999999999998</v>
          </cell>
        </row>
        <row r="16">
          <cell r="A16" t="str">
            <v>Alsh_shmere_got_9</v>
          </cell>
          <cell r="B16">
            <v>0.99880000000000002</v>
          </cell>
        </row>
        <row r="17">
          <cell r="A17" t="str">
            <v>Boer_got_1</v>
          </cell>
          <cell r="B17">
            <v>0.99829999999999997</v>
          </cell>
        </row>
        <row r="18">
          <cell r="A18" t="str">
            <v>Boer_got_10</v>
          </cell>
          <cell r="B18">
            <v>0.99919999999999998</v>
          </cell>
        </row>
        <row r="19">
          <cell r="A19" t="str">
            <v>Boer_got_2</v>
          </cell>
          <cell r="B19">
            <v>0.99770000000000003</v>
          </cell>
        </row>
        <row r="20">
          <cell r="A20" t="str">
            <v>Boer_got_3</v>
          </cell>
          <cell r="B20">
            <v>0.99829999999999997</v>
          </cell>
        </row>
        <row r="21">
          <cell r="A21" t="str">
            <v>Boer_got_4</v>
          </cell>
          <cell r="B21">
            <v>0.99780000000000002</v>
          </cell>
        </row>
        <row r="22">
          <cell r="A22" t="str">
            <v>Boer_got_5</v>
          </cell>
          <cell r="B22">
            <v>0.99809999999999999</v>
          </cell>
        </row>
        <row r="23">
          <cell r="A23" t="str">
            <v>Boer_got_6</v>
          </cell>
          <cell r="B23">
            <v>0.99829999999999997</v>
          </cell>
        </row>
        <row r="24">
          <cell r="A24" t="str">
            <v>Boer_got_7</v>
          </cell>
          <cell r="B24">
            <v>0.99929999999999997</v>
          </cell>
        </row>
        <row r="25">
          <cell r="A25" t="str">
            <v>Boer_got_8</v>
          </cell>
          <cell r="B25">
            <v>0.99929999999999997</v>
          </cell>
        </row>
        <row r="26">
          <cell r="A26" t="str">
            <v>Boer_got_9</v>
          </cell>
          <cell r="B26">
            <v>0.99929999999999997</v>
          </cell>
        </row>
        <row r="27">
          <cell r="A27" t="str">
            <v>Dzu_blk_got_10</v>
          </cell>
          <cell r="B27">
            <v>0.99870000000000003</v>
          </cell>
        </row>
        <row r="28">
          <cell r="A28" t="str">
            <v>Dzu_blk_got_11</v>
          </cell>
          <cell r="B28">
            <v>0.99909999999999999</v>
          </cell>
        </row>
        <row r="29">
          <cell r="A29" t="str">
            <v>Dzu_blk_got_12</v>
          </cell>
          <cell r="B29">
            <v>0.86070000000000002</v>
          </cell>
        </row>
        <row r="30">
          <cell r="A30" t="str">
            <v>Dzu_blk_got_13</v>
          </cell>
          <cell r="B30">
            <v>0.99890000000000001</v>
          </cell>
        </row>
        <row r="31">
          <cell r="A31" t="str">
            <v>Dzu_blk_got_14</v>
          </cell>
          <cell r="B31">
            <v>0.99919999999999998</v>
          </cell>
        </row>
        <row r="32">
          <cell r="A32" t="str">
            <v>Dzu_blk_got_15</v>
          </cell>
          <cell r="B32">
            <v>0.999</v>
          </cell>
        </row>
        <row r="33">
          <cell r="A33" t="str">
            <v>Dzu_blk_got_16</v>
          </cell>
          <cell r="B33">
            <v>0.83289999999999997</v>
          </cell>
        </row>
        <row r="34">
          <cell r="A34" t="str">
            <v>Dzu_blk_got_17</v>
          </cell>
          <cell r="B34">
            <v>0.99929999999999997</v>
          </cell>
        </row>
        <row r="35">
          <cell r="A35" t="str">
            <v>Dzu_blk_got_18</v>
          </cell>
          <cell r="B35">
            <v>0.99890000000000001</v>
          </cell>
        </row>
        <row r="36">
          <cell r="A36" t="str">
            <v>Dzu_blk_got_19</v>
          </cell>
          <cell r="B36">
            <v>0.99939999999999996</v>
          </cell>
        </row>
        <row r="37">
          <cell r="A37" t="str">
            <v>Dzu_blk_got_20</v>
          </cell>
          <cell r="B37">
            <v>0.99929999999999997</v>
          </cell>
        </row>
        <row r="38">
          <cell r="A38" t="str">
            <v>Dzu_blk_got_3</v>
          </cell>
          <cell r="B38">
            <v>0.99890000000000001</v>
          </cell>
        </row>
        <row r="39">
          <cell r="A39" t="str">
            <v>Dzu_blk_got_5</v>
          </cell>
          <cell r="B39">
            <v>0.99919999999999998</v>
          </cell>
        </row>
        <row r="40">
          <cell r="A40" t="str">
            <v>Dzu_blk_got_7</v>
          </cell>
          <cell r="B40">
            <v>0.99939999999999996</v>
          </cell>
        </row>
        <row r="41">
          <cell r="A41" t="str">
            <v>Dzu_blk_got_8</v>
          </cell>
          <cell r="B41">
            <v>0.99890000000000001</v>
          </cell>
        </row>
        <row r="42">
          <cell r="A42" t="str">
            <v>Dzu_blk_got_9</v>
          </cell>
          <cell r="B42">
            <v>0.99929999999999997</v>
          </cell>
        </row>
        <row r="43">
          <cell r="A43" t="str">
            <v>Jiig_got_1</v>
          </cell>
          <cell r="B43">
            <v>0.9929</v>
          </cell>
        </row>
        <row r="44">
          <cell r="A44" t="str">
            <v>Jiig_got_10</v>
          </cell>
          <cell r="B44">
            <v>0.98939999999999995</v>
          </cell>
        </row>
        <row r="45">
          <cell r="A45" t="str">
            <v>Jiig_got_2</v>
          </cell>
          <cell r="B45">
            <v>0.99629999999999996</v>
          </cell>
        </row>
        <row r="46">
          <cell r="A46" t="str">
            <v>Jiig_got_3</v>
          </cell>
          <cell r="B46">
            <v>0.99819999999999998</v>
          </cell>
        </row>
        <row r="47">
          <cell r="A47" t="str">
            <v>Jiig_got_4</v>
          </cell>
          <cell r="B47">
            <v>0.99850000000000005</v>
          </cell>
        </row>
        <row r="48">
          <cell r="A48" t="str">
            <v>Jiig_got_5</v>
          </cell>
          <cell r="B48">
            <v>0.997</v>
          </cell>
        </row>
        <row r="49">
          <cell r="A49" t="str">
            <v>Jiig_got_6</v>
          </cell>
          <cell r="B49">
            <v>0.99839999999999995</v>
          </cell>
        </row>
        <row r="50">
          <cell r="A50" t="str">
            <v>Jiig_got_7</v>
          </cell>
          <cell r="B50">
            <v>0.99470000000000003</v>
          </cell>
        </row>
        <row r="51">
          <cell r="A51" t="str">
            <v>Jiig_got_8</v>
          </cell>
          <cell r="B51">
            <v>0.99839999999999995</v>
          </cell>
        </row>
        <row r="52">
          <cell r="A52" t="str">
            <v>Jiig_got_9</v>
          </cell>
          <cell r="B52">
            <v>0.998</v>
          </cell>
        </row>
        <row r="53">
          <cell r="A53" t="str">
            <v>Leizhou_gots_1</v>
          </cell>
          <cell r="B53">
            <v>0.99890000000000001</v>
          </cell>
        </row>
        <row r="54">
          <cell r="A54" t="str">
            <v>Leizhou_gots_2</v>
          </cell>
          <cell r="B54">
            <v>0.99850000000000005</v>
          </cell>
        </row>
        <row r="55">
          <cell r="A55" t="str">
            <v>Leizhou_gots_3</v>
          </cell>
          <cell r="B55">
            <v>0.99739999999999995</v>
          </cell>
        </row>
        <row r="56">
          <cell r="A56" t="str">
            <v>Leizhou_gots_4</v>
          </cell>
          <cell r="B56">
            <v>0.99939999999999996</v>
          </cell>
        </row>
        <row r="57">
          <cell r="A57" t="str">
            <v>Leizhou_gots_5</v>
          </cell>
          <cell r="B57">
            <v>0.99760000000000004</v>
          </cell>
        </row>
        <row r="58">
          <cell r="A58" t="str">
            <v>Logli_got_10</v>
          </cell>
          <cell r="B58">
            <v>0.996</v>
          </cell>
        </row>
        <row r="59">
          <cell r="A59" t="str">
            <v>Logli_got_11</v>
          </cell>
          <cell r="B59">
            <v>0.998</v>
          </cell>
        </row>
        <row r="60">
          <cell r="A60" t="str">
            <v>Logli_got_12</v>
          </cell>
          <cell r="B60">
            <v>0.99890000000000001</v>
          </cell>
        </row>
        <row r="61">
          <cell r="A61" t="str">
            <v>Logli_got_13</v>
          </cell>
          <cell r="B61">
            <v>0.99860000000000004</v>
          </cell>
        </row>
        <row r="62">
          <cell r="A62" t="str">
            <v>Logli_got_14</v>
          </cell>
          <cell r="B62">
            <v>0.99719999999999998</v>
          </cell>
        </row>
        <row r="63">
          <cell r="A63" t="str">
            <v>Logli_got_15</v>
          </cell>
          <cell r="B63">
            <v>0.99890000000000001</v>
          </cell>
        </row>
        <row r="64">
          <cell r="A64" t="str">
            <v>Logli_got_16</v>
          </cell>
          <cell r="B64">
            <v>0.99680000000000002</v>
          </cell>
        </row>
        <row r="65">
          <cell r="A65" t="str">
            <v>Logli_got_17</v>
          </cell>
          <cell r="B65">
            <v>0.99719999999999998</v>
          </cell>
        </row>
        <row r="66">
          <cell r="A66" t="str">
            <v>Logli_got_18</v>
          </cell>
          <cell r="B66">
            <v>0.99739999999999995</v>
          </cell>
        </row>
        <row r="67">
          <cell r="A67" t="str">
            <v>Logli_got_19</v>
          </cell>
          <cell r="B67">
            <v>0.99790000000000001</v>
          </cell>
        </row>
        <row r="68">
          <cell r="A68" t="str">
            <v>Logli_got_20</v>
          </cell>
          <cell r="B68">
            <v>0.99609999999999999</v>
          </cell>
        </row>
        <row r="69">
          <cell r="A69" t="str">
            <v>Logli_got_6</v>
          </cell>
          <cell r="B69">
            <v>0.99880000000000002</v>
          </cell>
        </row>
        <row r="70">
          <cell r="A70" t="str">
            <v>Logli_got_7</v>
          </cell>
          <cell r="B70">
            <v>0.99850000000000005</v>
          </cell>
        </row>
        <row r="71">
          <cell r="A71" t="str">
            <v>Logli_got_8</v>
          </cell>
          <cell r="B71">
            <v>0.99809999999999999</v>
          </cell>
        </row>
        <row r="72">
          <cell r="A72" t="str">
            <v>Logli_got_9</v>
          </cell>
          <cell r="B72">
            <v>0.99809999999999999</v>
          </cell>
        </row>
        <row r="73">
          <cell r="A73" t="str">
            <v>sheet15</v>
          </cell>
          <cell r="B73">
            <v>0.999</v>
          </cell>
        </row>
        <row r="74">
          <cell r="A74" t="str">
            <v>sheet21</v>
          </cell>
          <cell r="B74">
            <v>0.99939999999999996</v>
          </cell>
        </row>
        <row r="75">
          <cell r="A75" t="str">
            <v>sheet23</v>
          </cell>
          <cell r="B75">
            <v>0.99939999999999996</v>
          </cell>
        </row>
        <row r="76">
          <cell r="A76" t="str">
            <v>sheet24</v>
          </cell>
          <cell r="B76">
            <v>0.99929999999999997</v>
          </cell>
        </row>
        <row r="77">
          <cell r="A77" t="str">
            <v>sheet30</v>
          </cell>
          <cell r="B77">
            <v>0.99880000000000002</v>
          </cell>
        </row>
        <row r="78">
          <cell r="A78" t="str">
            <v>sheet38</v>
          </cell>
          <cell r="B78">
            <v>0.99939999999999996</v>
          </cell>
        </row>
        <row r="79">
          <cell r="A79" t="str">
            <v>sheet40</v>
          </cell>
          <cell r="B79">
            <v>0.99929999999999997</v>
          </cell>
        </row>
        <row r="80">
          <cell r="A80" t="str">
            <v>sheet9</v>
          </cell>
          <cell r="B80">
            <v>0.99880000000000002</v>
          </cell>
        </row>
        <row r="81">
          <cell r="A81" t="str">
            <v>sheet9100</v>
          </cell>
          <cell r="B81">
            <v>0.999</v>
          </cell>
        </row>
        <row r="82">
          <cell r="A82" t="str">
            <v>sheet9128</v>
          </cell>
          <cell r="B82">
            <v>0.99919999999999998</v>
          </cell>
        </row>
        <row r="83">
          <cell r="A83" t="str">
            <v>sheet9163</v>
          </cell>
          <cell r="B83">
            <v>0.99880000000000002</v>
          </cell>
        </row>
        <row r="84">
          <cell r="A84" t="str">
            <v>sheet9182</v>
          </cell>
          <cell r="B84">
            <v>0.99890000000000001</v>
          </cell>
        </row>
        <row r="85">
          <cell r="A85" t="str">
            <v>sheet9444</v>
          </cell>
          <cell r="B85">
            <v>0.99909999999999999</v>
          </cell>
        </row>
        <row r="86">
          <cell r="A86" t="str">
            <v>sheet9452</v>
          </cell>
          <cell r="B86">
            <v>0.99929999999999997</v>
          </cell>
        </row>
        <row r="87">
          <cell r="A87" t="str">
            <v>sheet9464</v>
          </cell>
          <cell r="B87">
            <v>0.99939999999999996</v>
          </cell>
        </row>
        <row r="88">
          <cell r="A88" t="str">
            <v>sheet9791</v>
          </cell>
          <cell r="B88">
            <v>0.9989000000000000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xt测序深度和覆盖率"/>
    </sheetNames>
    <sheetDataSet>
      <sheetData sheetId="0" refreshError="1">
        <row r="2">
          <cell r="A2" t="str">
            <v>Jiig_got_9</v>
          </cell>
          <cell r="B2">
            <v>3.01</v>
          </cell>
          <cell r="C2">
            <v>0.86070000000000002</v>
          </cell>
        </row>
        <row r="3">
          <cell r="A3" t="str">
            <v>sheet40</v>
          </cell>
          <cell r="B3">
            <v>5.1100000000000003</v>
          </cell>
          <cell r="C3">
            <v>0.91520000000000001</v>
          </cell>
        </row>
        <row r="4">
          <cell r="A4" t="str">
            <v>sheet9464</v>
          </cell>
          <cell r="B4">
            <v>4.8600000000000003</v>
          </cell>
          <cell r="C4">
            <v>0.90890000000000004</v>
          </cell>
        </row>
        <row r="5">
          <cell r="A5" t="str">
            <v>Alsh_shmere_got_7</v>
          </cell>
          <cell r="B5">
            <v>1.82</v>
          </cell>
          <cell r="C5">
            <v>0.78820000000000001</v>
          </cell>
        </row>
        <row r="6">
          <cell r="A6" t="str">
            <v>Alsh_shmere_got_14</v>
          </cell>
          <cell r="B6">
            <v>1.74</v>
          </cell>
          <cell r="C6">
            <v>0.77449999999999997</v>
          </cell>
        </row>
        <row r="7">
          <cell r="A7" t="str">
            <v>sheet30</v>
          </cell>
          <cell r="B7">
            <v>4.7699999999999996</v>
          </cell>
          <cell r="C7">
            <v>0.9113</v>
          </cell>
        </row>
        <row r="8">
          <cell r="A8" t="str">
            <v>Dzu_blk_got_15</v>
          </cell>
          <cell r="B8">
            <v>2.74</v>
          </cell>
          <cell r="C8">
            <v>0.77400000000000002</v>
          </cell>
        </row>
        <row r="9">
          <cell r="A9" t="str">
            <v>Leizhou_gots_2</v>
          </cell>
          <cell r="B9">
            <v>2.76</v>
          </cell>
          <cell r="C9">
            <v>0.86409999999999998</v>
          </cell>
        </row>
        <row r="10">
          <cell r="A10" t="str">
            <v>Leizhou_gots_4</v>
          </cell>
          <cell r="B10">
            <v>2.72</v>
          </cell>
          <cell r="C10">
            <v>0.86150000000000004</v>
          </cell>
        </row>
        <row r="11">
          <cell r="A11" t="str">
            <v>Leizhou_gots_1</v>
          </cell>
          <cell r="B11">
            <v>2.78</v>
          </cell>
          <cell r="C11">
            <v>0.86899999999999999</v>
          </cell>
        </row>
        <row r="12">
          <cell r="A12" t="str">
            <v>Jiig_got_3</v>
          </cell>
          <cell r="B12">
            <v>3.01</v>
          </cell>
          <cell r="C12">
            <v>0.85640000000000005</v>
          </cell>
        </row>
        <row r="13">
          <cell r="A13" t="str">
            <v>Jiig_got_5</v>
          </cell>
          <cell r="B13">
            <v>3.02</v>
          </cell>
          <cell r="C13">
            <v>0.85619999999999996</v>
          </cell>
        </row>
        <row r="14">
          <cell r="A14" t="str">
            <v>Dzu_blk_got_16</v>
          </cell>
          <cell r="B14">
            <v>1.76</v>
          </cell>
          <cell r="C14">
            <v>0.5887</v>
          </cell>
        </row>
        <row r="15">
          <cell r="A15" t="str">
            <v>Alsh_shmere_got_17</v>
          </cell>
          <cell r="B15">
            <v>1.72</v>
          </cell>
          <cell r="C15">
            <v>0.77610000000000001</v>
          </cell>
        </row>
        <row r="16">
          <cell r="A16" t="str">
            <v>Alsh_shmere_got_11</v>
          </cell>
          <cell r="B16">
            <v>1.8</v>
          </cell>
          <cell r="C16">
            <v>0.78569999999999995</v>
          </cell>
        </row>
        <row r="17">
          <cell r="A17" t="str">
            <v>Jiig_got_6</v>
          </cell>
          <cell r="B17">
            <v>3.02</v>
          </cell>
          <cell r="C17">
            <v>0.85950000000000004</v>
          </cell>
        </row>
        <row r="18">
          <cell r="A18" t="str">
            <v>Dzu_blk_got_10</v>
          </cell>
          <cell r="B18">
            <v>2.5499999999999998</v>
          </cell>
          <cell r="C18">
            <v>0.7248</v>
          </cell>
        </row>
        <row r="19">
          <cell r="A19" t="str">
            <v>Alsh_shmere_got_12</v>
          </cell>
          <cell r="B19">
            <v>0.94</v>
          </cell>
          <cell r="C19">
            <v>0.58140000000000003</v>
          </cell>
        </row>
        <row r="20">
          <cell r="A20" t="str">
            <v>Alsh_shmere_got_4</v>
          </cell>
          <cell r="B20">
            <v>1.07</v>
          </cell>
          <cell r="C20">
            <v>0.61509999999999998</v>
          </cell>
        </row>
        <row r="21">
          <cell r="A21" t="str">
            <v>Dzu_blk_got_7</v>
          </cell>
          <cell r="B21">
            <v>2.33</v>
          </cell>
          <cell r="C21">
            <v>0.67169999999999996</v>
          </cell>
        </row>
        <row r="22">
          <cell r="A22" t="str">
            <v>Dzu_blk_got_13</v>
          </cell>
          <cell r="B22">
            <v>1.92</v>
          </cell>
          <cell r="C22">
            <v>0.65429999999999999</v>
          </cell>
        </row>
        <row r="23">
          <cell r="A23" t="str">
            <v>Logli_got_8</v>
          </cell>
          <cell r="B23">
            <v>2.93</v>
          </cell>
          <cell r="C23">
            <v>0.84989999999999999</v>
          </cell>
        </row>
        <row r="24">
          <cell r="A24" t="str">
            <v>Boer_got_5</v>
          </cell>
          <cell r="B24">
            <v>1.87</v>
          </cell>
          <cell r="C24">
            <v>0.7671</v>
          </cell>
        </row>
        <row r="25">
          <cell r="A25" t="str">
            <v>Logli_got_20</v>
          </cell>
          <cell r="B25">
            <v>2.92</v>
          </cell>
          <cell r="C25">
            <v>0.81440000000000001</v>
          </cell>
        </row>
        <row r="26">
          <cell r="A26" t="str">
            <v>sheet9444</v>
          </cell>
          <cell r="B26">
            <v>4.57</v>
          </cell>
          <cell r="C26">
            <v>0.90439999999999998</v>
          </cell>
        </row>
        <row r="27">
          <cell r="A27" t="str">
            <v>Boer_got_6</v>
          </cell>
          <cell r="B27">
            <v>1.86</v>
          </cell>
          <cell r="C27">
            <v>0.76070000000000004</v>
          </cell>
        </row>
        <row r="28">
          <cell r="A28" t="str">
            <v>Logli_got_18</v>
          </cell>
          <cell r="B28">
            <v>2.71</v>
          </cell>
          <cell r="C28">
            <v>0.80649999999999999</v>
          </cell>
        </row>
        <row r="29">
          <cell r="A29" t="str">
            <v>sheet15</v>
          </cell>
          <cell r="B29">
            <v>4.84</v>
          </cell>
          <cell r="C29">
            <v>0.91200000000000003</v>
          </cell>
        </row>
        <row r="30">
          <cell r="A30" t="str">
            <v>Boer_got_3</v>
          </cell>
          <cell r="B30">
            <v>1.87</v>
          </cell>
          <cell r="C30">
            <v>0.75819999999999999</v>
          </cell>
        </row>
        <row r="31">
          <cell r="A31" t="str">
            <v>sheet9163</v>
          </cell>
          <cell r="B31">
            <v>4.3099999999999996</v>
          </cell>
          <cell r="C31">
            <v>0.89770000000000005</v>
          </cell>
        </row>
        <row r="32">
          <cell r="A32" t="str">
            <v>Logli_got_14</v>
          </cell>
          <cell r="B32">
            <v>2.95</v>
          </cell>
          <cell r="C32">
            <v>0.85440000000000005</v>
          </cell>
        </row>
        <row r="33">
          <cell r="A33" t="str">
            <v>Logli_got_11</v>
          </cell>
          <cell r="B33">
            <v>2.9</v>
          </cell>
          <cell r="C33">
            <v>0.81200000000000006</v>
          </cell>
        </row>
        <row r="34">
          <cell r="A34" t="str">
            <v>Logli_got_17</v>
          </cell>
          <cell r="B34">
            <v>2.81</v>
          </cell>
          <cell r="C34">
            <v>0.72489999999999999</v>
          </cell>
        </row>
        <row r="35">
          <cell r="A35" t="str">
            <v>Logli_got_7</v>
          </cell>
          <cell r="B35">
            <v>2.93</v>
          </cell>
          <cell r="C35">
            <v>0.83099999999999996</v>
          </cell>
        </row>
        <row r="36">
          <cell r="A36" t="str">
            <v>Logli_got_12</v>
          </cell>
          <cell r="B36">
            <v>2.96</v>
          </cell>
          <cell r="C36">
            <v>0.85870000000000002</v>
          </cell>
        </row>
        <row r="37">
          <cell r="A37" t="str">
            <v>Boer_got_9</v>
          </cell>
          <cell r="B37">
            <v>1.79</v>
          </cell>
          <cell r="C37">
            <v>0.77659999999999996</v>
          </cell>
        </row>
        <row r="38">
          <cell r="A38" t="str">
            <v>sheet9128</v>
          </cell>
          <cell r="B38">
            <v>4.32</v>
          </cell>
          <cell r="C38">
            <v>0.89949999999999997</v>
          </cell>
        </row>
        <row r="39">
          <cell r="A39" t="str">
            <v>sheet24</v>
          </cell>
          <cell r="B39">
            <v>4.9000000000000004</v>
          </cell>
          <cell r="C39">
            <v>0.90980000000000005</v>
          </cell>
        </row>
        <row r="40">
          <cell r="A40" t="str">
            <v>sheet21</v>
          </cell>
          <cell r="B40">
            <v>4.59</v>
          </cell>
          <cell r="C40">
            <v>0.90380000000000005</v>
          </cell>
        </row>
        <row r="41">
          <cell r="A41" t="str">
            <v>Boer_got_1</v>
          </cell>
          <cell r="B41">
            <v>1.87</v>
          </cell>
          <cell r="C41">
            <v>0.74609999999999999</v>
          </cell>
        </row>
        <row r="42">
          <cell r="A42" t="str">
            <v>sheet9</v>
          </cell>
          <cell r="B42">
            <v>4.25</v>
          </cell>
          <cell r="C42">
            <v>0.89639999999999997</v>
          </cell>
        </row>
        <row r="43">
          <cell r="A43" t="str">
            <v>Boer_got_10</v>
          </cell>
          <cell r="B43">
            <v>1.77</v>
          </cell>
          <cell r="C43">
            <v>0.77210000000000001</v>
          </cell>
        </row>
        <row r="44">
          <cell r="A44" t="str">
            <v>Boer_got_7</v>
          </cell>
          <cell r="B44">
            <v>1.79</v>
          </cell>
          <cell r="C44">
            <v>0.77900000000000003</v>
          </cell>
        </row>
        <row r="45">
          <cell r="A45" t="str">
            <v>Boer_got_4</v>
          </cell>
          <cell r="B45">
            <v>1.86</v>
          </cell>
          <cell r="C45">
            <v>0.76680000000000004</v>
          </cell>
        </row>
        <row r="46">
          <cell r="A46" t="str">
            <v>Boer_got_2</v>
          </cell>
          <cell r="B46">
            <v>1.86</v>
          </cell>
          <cell r="C46">
            <v>0.73029999999999995</v>
          </cell>
        </row>
        <row r="47">
          <cell r="A47" t="str">
            <v>Logli_got_9</v>
          </cell>
          <cell r="B47">
            <v>2.94</v>
          </cell>
          <cell r="C47">
            <v>0.83320000000000005</v>
          </cell>
        </row>
        <row r="48">
          <cell r="A48" t="str">
            <v>Logli_got_19</v>
          </cell>
          <cell r="B48">
            <v>1.7</v>
          </cell>
          <cell r="C48">
            <v>0.69430000000000003</v>
          </cell>
        </row>
        <row r="49">
          <cell r="A49" t="str">
            <v>sheet23</v>
          </cell>
          <cell r="B49">
            <v>5.23</v>
          </cell>
          <cell r="C49">
            <v>0.91400000000000003</v>
          </cell>
        </row>
        <row r="50">
          <cell r="A50" t="str">
            <v>Boer_got_8</v>
          </cell>
          <cell r="B50">
            <v>1.77</v>
          </cell>
          <cell r="C50">
            <v>0.7752</v>
          </cell>
        </row>
        <row r="51">
          <cell r="A51" t="str">
            <v>Logli_got_6</v>
          </cell>
          <cell r="B51">
            <v>2.93</v>
          </cell>
          <cell r="C51">
            <v>0.85409999999999997</v>
          </cell>
        </row>
        <row r="52">
          <cell r="A52" t="str">
            <v>Logli_got_16</v>
          </cell>
          <cell r="B52">
            <v>2.83</v>
          </cell>
          <cell r="C52">
            <v>0.77059999999999995</v>
          </cell>
        </row>
        <row r="53">
          <cell r="A53" t="str">
            <v>Logli_got_13</v>
          </cell>
          <cell r="B53">
            <v>2.95</v>
          </cell>
          <cell r="C53">
            <v>0.86160000000000003</v>
          </cell>
        </row>
        <row r="54">
          <cell r="A54" t="str">
            <v>Logli_got_15</v>
          </cell>
          <cell r="B54">
            <v>2.97</v>
          </cell>
          <cell r="C54">
            <v>0.86140000000000005</v>
          </cell>
        </row>
        <row r="55">
          <cell r="A55" t="str">
            <v>sheet9182</v>
          </cell>
          <cell r="B55">
            <v>5.22</v>
          </cell>
          <cell r="C55">
            <v>0.91859999999999997</v>
          </cell>
        </row>
        <row r="56">
          <cell r="A56" t="str">
            <v>Logli_got_10</v>
          </cell>
          <cell r="B56">
            <v>2.93</v>
          </cell>
          <cell r="C56">
            <v>0.85740000000000005</v>
          </cell>
        </row>
        <row r="57">
          <cell r="A57" t="str">
            <v>Dzu_blk_got_20</v>
          </cell>
          <cell r="B57">
            <v>2.76</v>
          </cell>
          <cell r="C57">
            <v>0.75860000000000005</v>
          </cell>
        </row>
        <row r="58">
          <cell r="A58" t="str">
            <v>Alsh_shmere_got_9</v>
          </cell>
          <cell r="B58">
            <v>1.79</v>
          </cell>
          <cell r="C58">
            <v>0.75670000000000004</v>
          </cell>
        </row>
        <row r="59">
          <cell r="A59" t="str">
            <v>sheet38</v>
          </cell>
          <cell r="B59">
            <v>4.82</v>
          </cell>
          <cell r="C59">
            <v>0.90869999999999995</v>
          </cell>
        </row>
        <row r="60">
          <cell r="A60" t="str">
            <v>sheet9452</v>
          </cell>
          <cell r="B60">
            <v>4.7300000000000004</v>
          </cell>
          <cell r="C60">
            <v>0.91039999999999999</v>
          </cell>
        </row>
        <row r="61">
          <cell r="A61" t="str">
            <v>Dzu_blk_got_9</v>
          </cell>
          <cell r="B61">
            <v>2.39</v>
          </cell>
          <cell r="C61">
            <v>0.72599999999999998</v>
          </cell>
        </row>
        <row r="62">
          <cell r="A62" t="str">
            <v>Jiig_got_8</v>
          </cell>
          <cell r="B62">
            <v>3.02</v>
          </cell>
          <cell r="C62">
            <v>0.85940000000000005</v>
          </cell>
        </row>
        <row r="63">
          <cell r="A63" t="str">
            <v>Dzu_blk_got_18</v>
          </cell>
          <cell r="B63">
            <v>2.5499999999999998</v>
          </cell>
          <cell r="C63">
            <v>0.73299999999999998</v>
          </cell>
        </row>
        <row r="64">
          <cell r="A64" t="str">
            <v>sheet9791</v>
          </cell>
          <cell r="B64">
            <v>4.96</v>
          </cell>
          <cell r="C64">
            <v>0.90949999999999998</v>
          </cell>
        </row>
        <row r="65">
          <cell r="A65" t="str">
            <v>Alsh_shmere_got_10</v>
          </cell>
          <cell r="B65">
            <v>1.76</v>
          </cell>
          <cell r="C65">
            <v>0.75880000000000003</v>
          </cell>
        </row>
        <row r="66">
          <cell r="A66" t="str">
            <v>Dzu_blk_got_5</v>
          </cell>
          <cell r="B66">
            <v>2.75</v>
          </cell>
          <cell r="C66">
            <v>0.76319999999999999</v>
          </cell>
        </row>
        <row r="67">
          <cell r="A67" t="str">
            <v>Leizhou_gots_3</v>
          </cell>
          <cell r="B67">
            <v>2.81</v>
          </cell>
          <cell r="C67">
            <v>0.86950000000000005</v>
          </cell>
        </row>
        <row r="68">
          <cell r="A68" t="str">
            <v>sheet9100</v>
          </cell>
          <cell r="B68">
            <v>5.01</v>
          </cell>
          <cell r="C68">
            <v>0.9163</v>
          </cell>
        </row>
        <row r="69">
          <cell r="A69" t="str">
            <v>Dzu_blk_got_14</v>
          </cell>
          <cell r="B69">
            <v>2.62</v>
          </cell>
          <cell r="C69">
            <v>0.75170000000000003</v>
          </cell>
        </row>
        <row r="70">
          <cell r="A70" t="str">
            <v>Alsh_shmere_got_3</v>
          </cell>
          <cell r="B70">
            <v>1.24</v>
          </cell>
          <cell r="C70">
            <v>0.67030000000000001</v>
          </cell>
        </row>
        <row r="71">
          <cell r="A71" t="str">
            <v>Alsh_shmere_got_6</v>
          </cell>
          <cell r="B71">
            <v>0.99</v>
          </cell>
          <cell r="C71">
            <v>0.58040000000000003</v>
          </cell>
        </row>
        <row r="72">
          <cell r="A72" t="str">
            <v>Alsh_shmere_got_13</v>
          </cell>
          <cell r="B72">
            <v>1.48</v>
          </cell>
          <cell r="C72">
            <v>0.72819999999999996</v>
          </cell>
        </row>
        <row r="73">
          <cell r="A73" t="str">
            <v>Dzu_blk_got_3</v>
          </cell>
          <cell r="B73">
            <v>2.44</v>
          </cell>
          <cell r="C73">
            <v>0.69489999999999996</v>
          </cell>
        </row>
        <row r="74">
          <cell r="A74" t="str">
            <v>Dzu_blk_got_12</v>
          </cell>
          <cell r="B74">
            <v>1.63</v>
          </cell>
          <cell r="C74">
            <v>0.48599999999999999</v>
          </cell>
        </row>
        <row r="75">
          <cell r="A75" t="str">
            <v>Dzu_blk_got_17</v>
          </cell>
          <cell r="B75">
            <v>2.41</v>
          </cell>
          <cell r="C75">
            <v>0.71899999999999997</v>
          </cell>
        </row>
        <row r="76">
          <cell r="A76" t="str">
            <v>Dzu_blk_got_11</v>
          </cell>
          <cell r="B76">
            <v>2.62</v>
          </cell>
          <cell r="C76">
            <v>0.70520000000000005</v>
          </cell>
        </row>
        <row r="77">
          <cell r="A77" t="str">
            <v>Leizhou_gots_5</v>
          </cell>
          <cell r="B77">
            <v>2.78</v>
          </cell>
          <cell r="C77">
            <v>0.86719999999999997</v>
          </cell>
        </row>
        <row r="78">
          <cell r="A78" t="str">
            <v>Alsh_shmere_got_5</v>
          </cell>
          <cell r="B78">
            <v>1.05</v>
          </cell>
          <cell r="C78">
            <v>0.59940000000000004</v>
          </cell>
        </row>
        <row r="79">
          <cell r="A79" t="str">
            <v>Alsh_shmere_got_15</v>
          </cell>
          <cell r="B79">
            <v>1.39</v>
          </cell>
          <cell r="C79">
            <v>0.70899999999999996</v>
          </cell>
        </row>
        <row r="80">
          <cell r="A80" t="str">
            <v>Alsh_shmere_got_16</v>
          </cell>
          <cell r="B80">
            <v>1.71</v>
          </cell>
          <cell r="C80">
            <v>0.77070000000000005</v>
          </cell>
        </row>
        <row r="81">
          <cell r="A81" t="str">
            <v>Alsh_shmere_got_8</v>
          </cell>
          <cell r="B81">
            <v>1.8</v>
          </cell>
          <cell r="C81">
            <v>0.78569999999999995</v>
          </cell>
        </row>
        <row r="82">
          <cell r="A82" t="str">
            <v>Dzu_blk_got_8</v>
          </cell>
          <cell r="B82">
            <v>2.61</v>
          </cell>
          <cell r="C82">
            <v>0.73619999999999997</v>
          </cell>
        </row>
        <row r="83">
          <cell r="A83" t="str">
            <v>Jiig_got_10</v>
          </cell>
          <cell r="B83">
            <v>3</v>
          </cell>
          <cell r="C83">
            <v>0.85599999999999998</v>
          </cell>
        </row>
        <row r="84">
          <cell r="A84" t="str">
            <v>Dzu_blk_got_19</v>
          </cell>
          <cell r="B84">
            <v>2.36</v>
          </cell>
          <cell r="C84">
            <v>0.6804</v>
          </cell>
        </row>
        <row r="85">
          <cell r="A85" t="str">
            <v>Jiig_got_2</v>
          </cell>
          <cell r="B85">
            <v>3.01</v>
          </cell>
          <cell r="C85">
            <v>0.8528</v>
          </cell>
        </row>
        <row r="86">
          <cell r="A86" t="str">
            <v>Jiig_got_7</v>
          </cell>
          <cell r="B86">
            <v>3.02</v>
          </cell>
          <cell r="C86">
            <v>0.85780000000000001</v>
          </cell>
        </row>
        <row r="87">
          <cell r="A87" t="str">
            <v>Jiig_got_4</v>
          </cell>
          <cell r="B87">
            <v>2.97</v>
          </cell>
          <cell r="C87">
            <v>0.83699999999999997</v>
          </cell>
        </row>
        <row r="88">
          <cell r="A88" t="str">
            <v>Jiig_got_1</v>
          </cell>
          <cell r="B88">
            <v>3.01</v>
          </cell>
          <cell r="C88">
            <v>0.85499999999999998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0"/>
  <sheetViews>
    <sheetView tabSelected="1" workbookViewId="0">
      <pane ySplit="1" topLeftCell="A87" activePane="bottomLeft" state="frozen"/>
      <selection pane="bottomLeft" activeCell="C102" sqref="C102"/>
    </sheetView>
  </sheetViews>
  <sheetFormatPr defaultColWidth="8.75" defaultRowHeight="14.25" x14ac:dyDescent="0.15"/>
  <cols>
    <col min="1" max="1" width="16.875" style="1" customWidth="1"/>
    <col min="2" max="3" width="13.375" style="2" customWidth="1"/>
    <col min="4" max="4" width="15.875" style="3" customWidth="1"/>
    <col min="5" max="5" width="16.875" style="3" customWidth="1"/>
    <col min="6" max="6" width="17.125" style="1" customWidth="1"/>
    <col min="7" max="7" width="5.875" style="1" customWidth="1"/>
    <col min="8" max="8" width="8.125" style="1" customWidth="1"/>
    <col min="9" max="9" width="7.875" style="1" customWidth="1"/>
    <col min="10" max="10" width="15.125" style="1" customWidth="1"/>
    <col min="11" max="11" width="14.25" style="1" customWidth="1"/>
    <col min="12" max="12" width="13.5" style="1" customWidth="1"/>
    <col min="13" max="13" width="8.25" style="1" customWidth="1"/>
    <col min="14" max="14" width="10" style="1" customWidth="1"/>
    <col min="15" max="15" width="8.75" style="2"/>
    <col min="16" max="16384" width="8.75" style="1"/>
  </cols>
  <sheetData>
    <row r="1" spans="1:14" ht="15.75" x14ac:dyDescent="0.15">
      <c r="A1" s="4" t="s">
        <v>0</v>
      </c>
      <c r="B1" s="4" t="s">
        <v>1</v>
      </c>
      <c r="C1" s="4" t="s">
        <v>2</v>
      </c>
      <c r="D1" s="5" t="s">
        <v>3</v>
      </c>
      <c r="E1" s="5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</row>
    <row r="2" spans="1:14" ht="15.75" x14ac:dyDescent="0.15">
      <c r="A2" s="6" t="s">
        <v>14</v>
      </c>
      <c r="B2" s="6" t="s">
        <v>15</v>
      </c>
      <c r="C2" s="6" t="s">
        <v>16</v>
      </c>
      <c r="D2" s="7" t="s">
        <v>17</v>
      </c>
      <c r="E2" s="7" t="s">
        <v>18</v>
      </c>
      <c r="F2" s="6">
        <v>9103818600</v>
      </c>
      <c r="G2" s="6">
        <v>0</v>
      </c>
      <c r="H2" s="6">
        <v>97.21</v>
      </c>
      <c r="I2" s="6">
        <v>92.38</v>
      </c>
      <c r="J2" s="6">
        <v>8595729613</v>
      </c>
      <c r="K2" s="8">
        <v>0.94420000000000004</v>
      </c>
      <c r="L2" s="8">
        <f>VLOOKUP(A2:A88,[1]txt覆盖率!$A$2:$B$88,2,FALSE)</f>
        <v>0.99880000000000002</v>
      </c>
      <c r="M2" s="6">
        <f>VLOOKUP(A2:A88,[2]txt测序深度和覆盖率!$A$2:$B$88,2,FALSE)</f>
        <v>2.93</v>
      </c>
      <c r="N2" s="8">
        <f>VLOOKUP(A2:A88,[2]txt测序深度和覆盖率!$A$2:$C$88,3,FALSE)</f>
        <v>0.85409999999999997</v>
      </c>
    </row>
    <row r="3" spans="1:14" ht="15.75" x14ac:dyDescent="0.15">
      <c r="A3" s="6" t="s">
        <v>19</v>
      </c>
      <c r="B3" s="6" t="s">
        <v>20</v>
      </c>
      <c r="C3" s="6" t="s">
        <v>16</v>
      </c>
      <c r="D3" s="7" t="s">
        <v>17</v>
      </c>
      <c r="E3" s="7" t="s">
        <v>18</v>
      </c>
      <c r="F3" s="6">
        <v>9103818600</v>
      </c>
      <c r="G3" s="6">
        <v>0</v>
      </c>
      <c r="H3" s="6">
        <v>97.25</v>
      </c>
      <c r="I3" s="6">
        <v>92.56</v>
      </c>
      <c r="J3" s="6">
        <v>8613324935</v>
      </c>
      <c r="K3" s="8">
        <v>0.94610000000000005</v>
      </c>
      <c r="L3" s="8">
        <f>VLOOKUP(A3:A89,[1]txt覆盖率!$A$2:$B$88,2,FALSE)</f>
        <v>0.99850000000000005</v>
      </c>
      <c r="M3" s="6">
        <f>VLOOKUP(A3:A89,[2]txt测序深度和覆盖率!$A$2:$B$88,2,FALSE)</f>
        <v>2.93</v>
      </c>
      <c r="N3" s="8">
        <f>VLOOKUP(A3:A89,[2]txt测序深度和覆盖率!$A$2:$C$88,3,FALSE)</f>
        <v>0.83099999999999996</v>
      </c>
    </row>
    <row r="4" spans="1:14" ht="15.75" x14ac:dyDescent="0.15">
      <c r="A4" s="6" t="s">
        <v>21</v>
      </c>
      <c r="B4" s="6" t="s">
        <v>22</v>
      </c>
      <c r="C4" s="6" t="s">
        <v>16</v>
      </c>
      <c r="D4" s="7" t="s">
        <v>17</v>
      </c>
      <c r="E4" s="7" t="s">
        <v>18</v>
      </c>
      <c r="F4" s="6">
        <v>9103818600</v>
      </c>
      <c r="G4" s="6">
        <v>0</v>
      </c>
      <c r="H4" s="6">
        <v>97.29</v>
      </c>
      <c r="I4" s="6">
        <v>92.65</v>
      </c>
      <c r="J4" s="6">
        <v>8619010165</v>
      </c>
      <c r="K4" s="8">
        <v>0.94669999999999999</v>
      </c>
      <c r="L4" s="8">
        <f>VLOOKUP(A4:A98,[1]txt覆盖率!$A$2:$B$88,2,FALSE)</f>
        <v>0.99809999999999999</v>
      </c>
      <c r="M4" s="6">
        <f>VLOOKUP(A4:A90,[2]txt测序深度和覆盖率!$A$2:$B$88,2,FALSE)</f>
        <v>2.93</v>
      </c>
      <c r="N4" s="8">
        <f>VLOOKUP(A4:A90,[2]txt测序深度和覆盖率!$A$2:$C$88,3,FALSE)</f>
        <v>0.84989999999999999</v>
      </c>
    </row>
    <row r="5" spans="1:14" ht="15.75" x14ac:dyDescent="0.15">
      <c r="A5" s="6" t="s">
        <v>23</v>
      </c>
      <c r="B5" s="6" t="s">
        <v>24</v>
      </c>
      <c r="C5" s="6" t="s">
        <v>16</v>
      </c>
      <c r="D5" s="7" t="s">
        <v>17</v>
      </c>
      <c r="E5" s="7" t="s">
        <v>18</v>
      </c>
      <c r="F5" s="6">
        <v>9103818600</v>
      </c>
      <c r="G5" s="6">
        <v>0</v>
      </c>
      <c r="H5" s="6">
        <v>97.6</v>
      </c>
      <c r="I5" s="6">
        <v>93.33</v>
      </c>
      <c r="J5" s="6">
        <v>8671154501</v>
      </c>
      <c r="K5" s="8">
        <v>0.95</v>
      </c>
      <c r="L5" s="8">
        <f>VLOOKUP(A5:A98,[1]txt覆盖率!$A$2:$B$88,2,FALSE)</f>
        <v>0.99809999999999999</v>
      </c>
      <c r="M5" s="6">
        <f>VLOOKUP(A5:A92,[2]txt测序深度和覆盖率!$A$2:$B$88,2,FALSE)</f>
        <v>2.94</v>
      </c>
      <c r="N5" s="8">
        <f>VLOOKUP(A5:A92,[2]txt测序深度和覆盖率!$A$2:$C$88,3,FALSE)</f>
        <v>0.83320000000000005</v>
      </c>
    </row>
    <row r="6" spans="1:14" ht="15.75" x14ac:dyDescent="0.15">
      <c r="A6" s="6" t="s">
        <v>25</v>
      </c>
      <c r="B6" s="6" t="s">
        <v>26</v>
      </c>
      <c r="C6" s="6" t="s">
        <v>16</v>
      </c>
      <c r="D6" s="7" t="s">
        <v>17</v>
      </c>
      <c r="E6" s="7" t="s">
        <v>18</v>
      </c>
      <c r="F6" s="6">
        <v>9103818600</v>
      </c>
      <c r="G6" s="6">
        <v>0</v>
      </c>
      <c r="H6" s="6">
        <v>97.43</v>
      </c>
      <c r="I6" s="6">
        <v>92.9</v>
      </c>
      <c r="J6" s="6">
        <v>8649003240</v>
      </c>
      <c r="K6" s="8">
        <v>0.95</v>
      </c>
      <c r="L6" s="8">
        <f>VLOOKUP(A6:A98,[1]txt覆盖率!$A$2:$B$88,2,FALSE)</f>
        <v>0.996</v>
      </c>
      <c r="M6" s="6">
        <f>VLOOKUP(A6:A93,[2]txt测序深度和覆盖率!$A$2:$B$88,2,FALSE)</f>
        <v>2.93</v>
      </c>
      <c r="N6" s="8">
        <f>VLOOKUP(A6:A93,[2]txt测序深度和覆盖率!$A$2:$C$88,3,FALSE)</f>
        <v>0.85740000000000005</v>
      </c>
    </row>
    <row r="7" spans="1:14" ht="15.75" x14ac:dyDescent="0.15">
      <c r="A7" s="6" t="s">
        <v>27</v>
      </c>
      <c r="B7" s="6" t="s">
        <v>28</v>
      </c>
      <c r="C7" s="6" t="s">
        <v>16</v>
      </c>
      <c r="D7" s="7" t="s">
        <v>17</v>
      </c>
      <c r="E7" s="7" t="s">
        <v>18</v>
      </c>
      <c r="F7" s="6">
        <v>9103818600</v>
      </c>
      <c r="G7" s="6">
        <v>0</v>
      </c>
      <c r="H7" s="6">
        <v>97.17</v>
      </c>
      <c r="I7" s="6">
        <v>92.68</v>
      </c>
      <c r="J7" s="6">
        <v>8536762729</v>
      </c>
      <c r="K7" s="8">
        <v>0.93769999999999998</v>
      </c>
      <c r="L7" s="8">
        <f>VLOOKUP(A7:A98,[1]txt覆盖率!$A$2:$B$88,2,FALSE)</f>
        <v>0.998</v>
      </c>
      <c r="M7" s="6">
        <f>VLOOKUP(A7:A94,[2]txt测序深度和覆盖率!$A$2:$B$88,2,FALSE)</f>
        <v>2.9</v>
      </c>
      <c r="N7" s="8">
        <f>VLOOKUP(A7:A94,[2]txt测序深度和覆盖率!$A$2:$C$88,3,FALSE)</f>
        <v>0.81200000000000006</v>
      </c>
    </row>
    <row r="8" spans="1:14" ht="15.75" x14ac:dyDescent="0.15">
      <c r="A8" s="6" t="s">
        <v>29</v>
      </c>
      <c r="B8" s="6" t="s">
        <v>30</v>
      </c>
      <c r="C8" s="6" t="s">
        <v>16</v>
      </c>
      <c r="D8" s="7" t="s">
        <v>17</v>
      </c>
      <c r="E8" s="7" t="s">
        <v>18</v>
      </c>
      <c r="F8" s="6">
        <v>9103818600</v>
      </c>
      <c r="G8" s="6">
        <v>0</v>
      </c>
      <c r="H8" s="6">
        <v>97.74</v>
      </c>
      <c r="I8" s="6">
        <v>93.63</v>
      </c>
      <c r="J8" s="6">
        <v>8703015194</v>
      </c>
      <c r="K8" s="8">
        <v>0.95599999999999996</v>
      </c>
      <c r="L8" s="8">
        <f>VLOOKUP(A8:A93,[1]txt覆盖率!$A$2:$B$88,2,FALSE)</f>
        <v>0.99890000000000001</v>
      </c>
      <c r="M8" s="6">
        <f>VLOOKUP(A8:A95,[2]txt测序深度和覆盖率!$A$2:$B$88,2,FALSE)</f>
        <v>2.96</v>
      </c>
      <c r="N8" s="8">
        <f>VLOOKUP(A8:A95,[2]txt测序深度和覆盖率!$A$2:$C$88,3,FALSE)</f>
        <v>0.85870000000000002</v>
      </c>
    </row>
    <row r="9" spans="1:14" ht="15.75" x14ac:dyDescent="0.15">
      <c r="A9" s="6" t="s">
        <v>31</v>
      </c>
      <c r="B9" s="6" t="s">
        <v>32</v>
      </c>
      <c r="C9" s="6" t="s">
        <v>16</v>
      </c>
      <c r="D9" s="7" t="s">
        <v>17</v>
      </c>
      <c r="E9" s="7" t="s">
        <v>18</v>
      </c>
      <c r="F9" s="6">
        <v>9103818600</v>
      </c>
      <c r="G9" s="6">
        <v>0</v>
      </c>
      <c r="H9" s="6">
        <v>97.64</v>
      </c>
      <c r="I9" s="6">
        <v>93.57</v>
      </c>
      <c r="J9" s="6">
        <v>8662639399</v>
      </c>
      <c r="K9" s="8">
        <v>0.95150000000000001</v>
      </c>
      <c r="L9" s="8">
        <f>VLOOKUP(A9:A93,[1]txt覆盖率!$A$2:$B$88,2,FALSE)</f>
        <v>0.99860000000000004</v>
      </c>
      <c r="M9" s="6">
        <f>VLOOKUP(A9:A96,[2]txt测序深度和覆盖率!$A$2:$B$88,2,FALSE)</f>
        <v>2.95</v>
      </c>
      <c r="N9" s="8">
        <f>VLOOKUP(A9:A96,[2]txt测序深度和覆盖率!$A$2:$C$88,3,FALSE)</f>
        <v>0.86160000000000003</v>
      </c>
    </row>
    <row r="10" spans="1:14" ht="15.75" x14ac:dyDescent="0.15">
      <c r="A10" s="6" t="s">
        <v>33</v>
      </c>
      <c r="B10" s="6" t="s">
        <v>34</v>
      </c>
      <c r="C10" s="6" t="s">
        <v>16</v>
      </c>
      <c r="D10" s="7" t="s">
        <v>17</v>
      </c>
      <c r="E10" s="7" t="s">
        <v>18</v>
      </c>
      <c r="F10" s="6">
        <v>9103818600</v>
      </c>
      <c r="G10" s="6">
        <v>0</v>
      </c>
      <c r="H10" s="6">
        <v>97.61</v>
      </c>
      <c r="I10" s="6">
        <v>93.3</v>
      </c>
      <c r="J10" s="6">
        <v>8684721000</v>
      </c>
      <c r="K10" s="8">
        <v>0.95399999999999996</v>
      </c>
      <c r="L10" s="8">
        <f>VLOOKUP(A10:A98,[1]txt覆盖率!$A$2:$B$88,2,FALSE)</f>
        <v>0.99719999999999998</v>
      </c>
      <c r="M10" s="6">
        <f>VLOOKUP(A10:A97,[2]txt测序深度和覆盖率!$A$2:$B$88,2,FALSE)</f>
        <v>2.95</v>
      </c>
      <c r="N10" s="8">
        <f>VLOOKUP(A10:A97,[2]txt测序深度和覆盖率!$A$2:$C$88,3,FALSE)</f>
        <v>0.85440000000000005</v>
      </c>
    </row>
    <row r="11" spans="1:14" ht="15.75" x14ac:dyDescent="0.15">
      <c r="A11" s="6" t="s">
        <v>35</v>
      </c>
      <c r="B11" s="6" t="s">
        <v>36</v>
      </c>
      <c r="C11" s="6" t="s">
        <v>16</v>
      </c>
      <c r="D11" s="7" t="s">
        <v>17</v>
      </c>
      <c r="E11" s="7" t="s">
        <v>18</v>
      </c>
      <c r="F11" s="6">
        <v>9103818600</v>
      </c>
      <c r="G11" s="6">
        <v>0</v>
      </c>
      <c r="H11" s="6">
        <v>97.76</v>
      </c>
      <c r="I11" s="6">
        <v>93.74</v>
      </c>
      <c r="J11" s="6">
        <v>8711354021</v>
      </c>
      <c r="K11" s="8">
        <v>0.95689999999999997</v>
      </c>
      <c r="L11" s="8">
        <f>VLOOKUP(A11:A98,[1]txt覆盖率!$A$2:$B$88,2,FALSE)</f>
        <v>0.99890000000000001</v>
      </c>
      <c r="M11" s="6">
        <f>VLOOKUP(A11:A98,[2]txt测序深度和覆盖率!$A$2:$B$88,2,FALSE)</f>
        <v>2.97</v>
      </c>
      <c r="N11" s="8">
        <f>VLOOKUP(A11:A98,[2]txt测序深度和覆盖率!$A$2:$C$88,3,FALSE)</f>
        <v>0.86140000000000005</v>
      </c>
    </row>
    <row r="12" spans="1:14" ht="15.75" x14ac:dyDescent="0.15">
      <c r="A12" s="6" t="s">
        <v>37</v>
      </c>
      <c r="B12" s="6" t="s">
        <v>38</v>
      </c>
      <c r="C12" s="6" t="s">
        <v>16</v>
      </c>
      <c r="D12" s="7" t="s">
        <v>17</v>
      </c>
      <c r="E12" s="7" t="s">
        <v>18</v>
      </c>
      <c r="F12" s="6">
        <v>8826434154</v>
      </c>
      <c r="G12" s="6">
        <v>0</v>
      </c>
      <c r="H12" s="6">
        <v>98.09</v>
      </c>
      <c r="I12" s="6">
        <v>94.37</v>
      </c>
      <c r="J12" s="6">
        <v>8317703663</v>
      </c>
      <c r="K12" s="8">
        <v>0.94240000000000002</v>
      </c>
      <c r="L12" s="8">
        <f>VLOOKUP(A12:A98,[1]txt覆盖率!$A$2:$B$88,2,FALSE)</f>
        <v>0.99680000000000002</v>
      </c>
      <c r="M12" s="6">
        <f>VLOOKUP(A12:A99,[2]txt测序深度和覆盖率!$A$2:$B$88,2,FALSE)</f>
        <v>2.83</v>
      </c>
      <c r="N12" s="8">
        <f>VLOOKUP(A12:A99,[2]txt测序深度和覆盖率!$A$2:$C$88,3,FALSE)</f>
        <v>0.77059999999999995</v>
      </c>
    </row>
    <row r="13" spans="1:14" ht="15.75" x14ac:dyDescent="0.15">
      <c r="A13" s="6" t="s">
        <v>39</v>
      </c>
      <c r="B13" s="6" t="s">
        <v>40</v>
      </c>
      <c r="C13" s="6" t="s">
        <v>16</v>
      </c>
      <c r="D13" s="7" t="s">
        <v>17</v>
      </c>
      <c r="E13" s="7" t="s">
        <v>18</v>
      </c>
      <c r="F13" s="6">
        <v>8788698072</v>
      </c>
      <c r="G13" s="6">
        <v>0</v>
      </c>
      <c r="H13" s="6">
        <v>97.92</v>
      </c>
      <c r="I13" s="6">
        <v>93.98</v>
      </c>
      <c r="J13" s="6">
        <v>8241840915</v>
      </c>
      <c r="K13" s="8">
        <v>0.93779999999999997</v>
      </c>
      <c r="L13" s="8">
        <f>VLOOKUP(A13:A100,[1]txt覆盖率!$A$2:$B$88,2,FALSE)</f>
        <v>0.99719999999999998</v>
      </c>
      <c r="M13" s="6">
        <f>VLOOKUP(A13:A100,[2]txt测序深度和覆盖率!$A$2:$B$88,2,FALSE)</f>
        <v>2.81</v>
      </c>
      <c r="N13" s="8">
        <f>VLOOKUP(A13:A100,[2]txt测序深度和覆盖率!$A$2:$C$88,3,FALSE)</f>
        <v>0.72489999999999999</v>
      </c>
    </row>
    <row r="14" spans="1:14" ht="15.75" x14ac:dyDescent="0.15">
      <c r="A14" s="6" t="s">
        <v>41</v>
      </c>
      <c r="B14" s="6" t="s">
        <v>42</v>
      </c>
      <c r="C14" s="6" t="s">
        <v>16</v>
      </c>
      <c r="D14" s="7" t="s">
        <v>17</v>
      </c>
      <c r="E14" s="7" t="s">
        <v>18</v>
      </c>
      <c r="F14" s="6">
        <v>8669038663</v>
      </c>
      <c r="G14" s="6">
        <v>0.01</v>
      </c>
      <c r="H14" s="6">
        <v>97.16</v>
      </c>
      <c r="I14" s="6">
        <v>91.28</v>
      </c>
      <c r="J14" s="6">
        <v>7959618394</v>
      </c>
      <c r="K14" s="8">
        <v>0.91820000000000002</v>
      </c>
      <c r="L14" s="8">
        <f>VLOOKUP(A14:A100,[1]txt覆盖率!$A$2:$B$88,2,FALSE)</f>
        <v>0.99739999999999995</v>
      </c>
      <c r="M14" s="6">
        <f>VLOOKUP(A14:A100,[2]txt测序深度和覆盖率!$A$2:$B$88,2,FALSE)</f>
        <v>2.71</v>
      </c>
      <c r="N14" s="8">
        <f>VLOOKUP(A14:A100,[2]txt测序深度和覆盖率!$A$2:$C$88,3,FALSE)</f>
        <v>0.80649999999999999</v>
      </c>
    </row>
    <row r="15" spans="1:14" ht="15.75" x14ac:dyDescent="0.15">
      <c r="A15" s="6" t="s">
        <v>43</v>
      </c>
      <c r="B15" s="6" t="s">
        <v>44</v>
      </c>
      <c r="C15" s="6" t="s">
        <v>16</v>
      </c>
      <c r="D15" s="7" t="s">
        <v>17</v>
      </c>
      <c r="E15" s="7" t="s">
        <v>18</v>
      </c>
      <c r="F15" s="6">
        <v>7118269197</v>
      </c>
      <c r="G15" s="6">
        <v>0</v>
      </c>
      <c r="H15" s="6">
        <v>97.89</v>
      </c>
      <c r="I15" s="6">
        <v>93.9</v>
      </c>
      <c r="J15" s="6">
        <v>4998991278</v>
      </c>
      <c r="K15" s="8">
        <v>0.70230000000000004</v>
      </c>
      <c r="L15" s="8">
        <f>VLOOKUP(A15:A101,[1]txt覆盖率!$A$2:$B$88,2,FALSE)</f>
        <v>0.99790000000000001</v>
      </c>
      <c r="M15" s="6">
        <f>VLOOKUP(A15:A101,[2]txt测序深度和覆盖率!$A$2:$B$88,2,FALSE)</f>
        <v>1.7</v>
      </c>
      <c r="N15" s="8">
        <f>VLOOKUP(A15:A101,[2]txt测序深度和覆盖率!$A$2:$C$88,3,FALSE)</f>
        <v>0.69430000000000003</v>
      </c>
    </row>
    <row r="16" spans="1:14" ht="15.75" x14ac:dyDescent="0.15">
      <c r="A16" s="6" t="s">
        <v>45</v>
      </c>
      <c r="B16" s="6" t="s">
        <v>46</v>
      </c>
      <c r="C16" s="6" t="s">
        <v>16</v>
      </c>
      <c r="D16" s="7" t="s">
        <v>17</v>
      </c>
      <c r="E16" s="7" t="s">
        <v>18</v>
      </c>
      <c r="F16" s="6">
        <v>8940703726</v>
      </c>
      <c r="G16" s="6">
        <v>0</v>
      </c>
      <c r="H16" s="6">
        <v>98.95</v>
      </c>
      <c r="I16" s="6">
        <v>96.95</v>
      </c>
      <c r="J16" s="6">
        <v>8587190338</v>
      </c>
      <c r="K16" s="8">
        <v>0.96050000000000002</v>
      </c>
      <c r="L16" s="8">
        <f>VLOOKUP(A16:A102,[1]txt覆盖率!$A$2:$B$88,2,FALSE)</f>
        <v>0.99609999999999999</v>
      </c>
      <c r="M16" s="6">
        <f>VLOOKUP(A16:A102,[2]txt测序深度和覆盖率!$A$2:$B$88,2,FALSE)</f>
        <v>2.92</v>
      </c>
      <c r="N16" s="8">
        <f>VLOOKUP(A16:A102,[2]txt测序深度和覆盖率!$A$2:$C$88,3,FALSE)</f>
        <v>0.81440000000000001</v>
      </c>
    </row>
    <row r="17" spans="1:14" ht="15.75" x14ac:dyDescent="0.15">
      <c r="A17" s="6" t="s">
        <v>47</v>
      </c>
      <c r="B17" s="6" t="s">
        <v>48</v>
      </c>
      <c r="C17" s="6" t="s">
        <v>49</v>
      </c>
      <c r="D17" s="7" t="s">
        <v>17</v>
      </c>
      <c r="E17" s="7" t="s">
        <v>18</v>
      </c>
      <c r="F17" s="6">
        <v>9103818600</v>
      </c>
      <c r="G17" s="6">
        <v>0</v>
      </c>
      <c r="H17" s="6">
        <v>94.65</v>
      </c>
      <c r="I17" s="6">
        <v>87.8</v>
      </c>
      <c r="J17" s="6">
        <v>8138953748</v>
      </c>
      <c r="K17" s="8">
        <v>0.89400000000000002</v>
      </c>
      <c r="L17" s="8">
        <f>VLOOKUP(A17:A103,[1]txt覆盖率!$A$2:$B$88,2,FALSE)</f>
        <v>0.99890000000000001</v>
      </c>
      <c r="M17" s="6">
        <f>VLOOKUP(A17:A103,[2]txt测序深度和覆盖率!$A$2:$B$88,2,FALSE)</f>
        <v>2.78</v>
      </c>
      <c r="N17" s="8">
        <f>VLOOKUP(A17:A103,[2]txt测序深度和覆盖率!$A$2:$C$88,3,FALSE)</f>
        <v>0.86899999999999999</v>
      </c>
    </row>
    <row r="18" spans="1:14" ht="15.75" x14ac:dyDescent="0.15">
      <c r="A18" s="6" t="s">
        <v>50</v>
      </c>
      <c r="B18" s="6" t="s">
        <v>51</v>
      </c>
      <c r="C18" s="6" t="s">
        <v>49</v>
      </c>
      <c r="D18" s="7" t="s">
        <v>17</v>
      </c>
      <c r="E18" s="7" t="s">
        <v>18</v>
      </c>
      <c r="F18" s="6">
        <v>9103818600</v>
      </c>
      <c r="G18" s="6">
        <v>0</v>
      </c>
      <c r="H18" s="6">
        <v>94.26</v>
      </c>
      <c r="I18" s="6">
        <v>86.85</v>
      </c>
      <c r="J18" s="6">
        <v>8082414227</v>
      </c>
      <c r="K18" s="8">
        <v>0.88780000000000003</v>
      </c>
      <c r="L18" s="8">
        <f>VLOOKUP(A18:A104,[1]txt覆盖率!$A$2:$B$88,2,FALSE)</f>
        <v>0.99850000000000005</v>
      </c>
      <c r="M18" s="6">
        <f>VLOOKUP(A18:A104,[2]txt测序深度和覆盖率!$A$2:$B$88,2,FALSE)</f>
        <v>2.76</v>
      </c>
      <c r="N18" s="8">
        <f>VLOOKUP(A18:A104,[2]txt测序深度和覆盖率!$A$2:$C$88,3,FALSE)</f>
        <v>0.86409999999999998</v>
      </c>
    </row>
    <row r="19" spans="1:14" ht="15.75" x14ac:dyDescent="0.15">
      <c r="A19" s="6" t="s">
        <v>52</v>
      </c>
      <c r="B19" s="6" t="s">
        <v>53</v>
      </c>
      <c r="C19" s="6" t="s">
        <v>49</v>
      </c>
      <c r="D19" s="7" t="s">
        <v>17</v>
      </c>
      <c r="E19" s="7" t="s">
        <v>18</v>
      </c>
      <c r="F19" s="6">
        <v>9103818600</v>
      </c>
      <c r="G19" s="6">
        <v>0</v>
      </c>
      <c r="H19" s="6">
        <v>95.07</v>
      </c>
      <c r="I19" s="6">
        <v>88.51</v>
      </c>
      <c r="J19" s="6">
        <v>8263345565</v>
      </c>
      <c r="K19" s="8">
        <v>0.90769999999999995</v>
      </c>
      <c r="L19" s="8">
        <f>VLOOKUP(A19:A105,[1]txt覆盖率!$A$2:$B$88,2,FALSE)</f>
        <v>0.99739999999999995</v>
      </c>
      <c r="M19" s="6">
        <f>VLOOKUP(A19:A105,[2]txt测序深度和覆盖率!$A$2:$B$88,2,FALSE)</f>
        <v>2.81</v>
      </c>
      <c r="N19" s="8">
        <f>VLOOKUP(A19:A105,[2]txt测序深度和覆盖率!$A$2:$C$88,3,FALSE)</f>
        <v>0.86950000000000005</v>
      </c>
    </row>
    <row r="20" spans="1:14" ht="15.75" x14ac:dyDescent="0.15">
      <c r="A20" s="6" t="s">
        <v>54</v>
      </c>
      <c r="B20" s="6" t="s">
        <v>55</v>
      </c>
      <c r="C20" s="6" t="s">
        <v>49</v>
      </c>
      <c r="D20" s="7" t="s">
        <v>17</v>
      </c>
      <c r="E20" s="7" t="s">
        <v>18</v>
      </c>
      <c r="F20" s="6">
        <v>9103818600</v>
      </c>
      <c r="G20" s="6">
        <v>0</v>
      </c>
      <c r="H20" s="6">
        <v>93.78</v>
      </c>
      <c r="I20" s="6">
        <v>86.84</v>
      </c>
      <c r="J20" s="6">
        <v>7962699284</v>
      </c>
      <c r="K20" s="8">
        <v>0.87470000000000003</v>
      </c>
      <c r="L20" s="8">
        <f>VLOOKUP(A20:A106,[1]txt覆盖率!$A$2:$B$88,2,FALSE)</f>
        <v>0.99939999999999996</v>
      </c>
      <c r="M20" s="6">
        <f>VLOOKUP(A20:A106,[2]txt测序深度和覆盖率!$A$2:$B$88,2,FALSE)</f>
        <v>2.72</v>
      </c>
      <c r="N20" s="8">
        <f>VLOOKUP(A20:A106,[2]txt测序深度和覆盖率!$A$2:$C$88,3,FALSE)</f>
        <v>0.86150000000000004</v>
      </c>
    </row>
    <row r="21" spans="1:14" ht="15.75" x14ac:dyDescent="0.15">
      <c r="A21" s="6" t="s">
        <v>56</v>
      </c>
      <c r="B21" s="6" t="s">
        <v>57</v>
      </c>
      <c r="C21" s="6" t="s">
        <v>49</v>
      </c>
      <c r="D21" s="7" t="s">
        <v>17</v>
      </c>
      <c r="E21" s="7" t="s">
        <v>18</v>
      </c>
      <c r="F21" s="6">
        <v>9103818600</v>
      </c>
      <c r="G21" s="6">
        <v>0</v>
      </c>
      <c r="H21" s="6">
        <v>94.59</v>
      </c>
      <c r="I21" s="6">
        <v>87.78</v>
      </c>
      <c r="J21" s="6">
        <v>8156856285</v>
      </c>
      <c r="K21" s="8">
        <v>0.89600000000000002</v>
      </c>
      <c r="L21" s="8">
        <f>VLOOKUP(A21:A107,[1]txt覆盖率!$A$2:$B$88,2,FALSE)</f>
        <v>0.99760000000000004</v>
      </c>
      <c r="M21" s="6">
        <f>VLOOKUP(A21:A107,[2]txt测序深度和覆盖率!$A$2:$B$88,2,FALSE)</f>
        <v>2.78</v>
      </c>
      <c r="N21" s="8">
        <f>VLOOKUP(A21:A107,[2]txt测序深度和覆盖率!$A$2:$C$88,3,FALSE)</f>
        <v>0.86719999999999997</v>
      </c>
    </row>
    <row r="22" spans="1:14" ht="15.75" x14ac:dyDescent="0.15">
      <c r="A22" s="6" t="s">
        <v>58</v>
      </c>
      <c r="B22" s="6"/>
      <c r="C22" s="6" t="s">
        <v>59</v>
      </c>
      <c r="D22" s="7" t="s">
        <v>60</v>
      </c>
      <c r="E22" s="7" t="s">
        <v>18</v>
      </c>
      <c r="F22" s="6">
        <v>15751188000</v>
      </c>
      <c r="G22" s="6">
        <v>0</v>
      </c>
      <c r="H22" s="6">
        <v>96.04</v>
      </c>
      <c r="I22" s="6">
        <v>90.76</v>
      </c>
      <c r="J22" s="6">
        <v>14422422757</v>
      </c>
      <c r="K22" s="8">
        <v>0.91559999999999997</v>
      </c>
      <c r="L22" s="8">
        <f>VLOOKUP(A22:A108,[1]txt覆盖率!$A$2:$B$88,2,FALSE)</f>
        <v>0.99929999999999997</v>
      </c>
      <c r="M22" s="6">
        <f>VLOOKUP(A22:A108,[2]txt测序深度和覆盖率!$A$2:$B$88,2,FALSE)</f>
        <v>4.9000000000000004</v>
      </c>
      <c r="N22" s="8">
        <f>VLOOKUP(A22:A108,[2]txt测序深度和覆盖率!$A$2:$C$88,3,FALSE)</f>
        <v>0.90980000000000005</v>
      </c>
    </row>
    <row r="23" spans="1:14" ht="15.75" x14ac:dyDescent="0.15">
      <c r="A23" s="6" t="s">
        <v>61</v>
      </c>
      <c r="B23" s="6"/>
      <c r="C23" s="6" t="s">
        <v>59</v>
      </c>
      <c r="D23" s="7" t="s">
        <v>60</v>
      </c>
      <c r="E23" s="7" t="s">
        <v>18</v>
      </c>
      <c r="F23" s="6">
        <v>16372415400</v>
      </c>
      <c r="G23" s="6">
        <v>0</v>
      </c>
      <c r="H23" s="6">
        <v>96.12</v>
      </c>
      <c r="I23" s="6">
        <v>90.86</v>
      </c>
      <c r="J23" s="6">
        <v>15037125417</v>
      </c>
      <c r="K23" s="8">
        <v>0.91839999999999999</v>
      </c>
      <c r="L23" s="8">
        <f>VLOOKUP(A23:A109,[1]txt覆盖率!$A$2:$B$88,2,FALSE)</f>
        <v>0.99929999999999997</v>
      </c>
      <c r="M23" s="6">
        <f>VLOOKUP(A23:A109,[2]txt测序深度和覆盖率!$A$2:$B$88,2,FALSE)</f>
        <v>5.1100000000000003</v>
      </c>
      <c r="N23" s="8">
        <f>VLOOKUP(A23:A109,[2]txt测序深度和覆盖率!$A$2:$C$88,3,FALSE)</f>
        <v>0.91520000000000001</v>
      </c>
    </row>
    <row r="24" spans="1:14" ht="15.75" x14ac:dyDescent="0.15">
      <c r="A24" s="6" t="s">
        <v>62</v>
      </c>
      <c r="B24" s="6"/>
      <c r="C24" s="6" t="s">
        <v>59</v>
      </c>
      <c r="D24" s="7" t="s">
        <v>60</v>
      </c>
      <c r="E24" s="7" t="s">
        <v>18</v>
      </c>
      <c r="F24" s="6">
        <v>14716361400</v>
      </c>
      <c r="G24" s="6">
        <v>0</v>
      </c>
      <c r="H24" s="6">
        <v>96.07</v>
      </c>
      <c r="I24" s="6">
        <v>90.81</v>
      </c>
      <c r="J24" s="6">
        <v>13488996224</v>
      </c>
      <c r="K24" s="8">
        <v>0.91659999999999997</v>
      </c>
      <c r="L24" s="8">
        <f>VLOOKUP(A24:A110,[1]txt覆盖率!$A$2:$B$88,2,FALSE)</f>
        <v>0.99939999999999996</v>
      </c>
      <c r="M24" s="6">
        <f>VLOOKUP(A24:A110,[2]txt测序深度和覆盖率!$A$2:$B$88,2,FALSE)</f>
        <v>4.59</v>
      </c>
      <c r="N24" s="8">
        <f>VLOOKUP(A24:A110,[2]txt测序深度和覆盖率!$A$2:$C$88,3,FALSE)</f>
        <v>0.90380000000000005</v>
      </c>
    </row>
    <row r="25" spans="1:14" ht="15.75" x14ac:dyDescent="0.15">
      <c r="A25" s="6" t="s">
        <v>63</v>
      </c>
      <c r="B25" s="6"/>
      <c r="C25" s="6" t="s">
        <v>59</v>
      </c>
      <c r="D25" s="7" t="s">
        <v>60</v>
      </c>
      <c r="E25" s="7" t="s">
        <v>18</v>
      </c>
      <c r="F25" s="6">
        <v>16716312600</v>
      </c>
      <c r="G25" s="6">
        <v>0</v>
      </c>
      <c r="H25" s="6">
        <v>96.23</v>
      </c>
      <c r="I25" s="6">
        <v>91.1</v>
      </c>
      <c r="J25" s="6">
        <v>15396078215</v>
      </c>
      <c r="K25" s="8">
        <v>0.92100000000000004</v>
      </c>
      <c r="L25" s="8">
        <f>VLOOKUP(A25:A111,[1]txt覆盖率!$A$2:$B$88,2,FALSE)</f>
        <v>0.99939999999999996</v>
      </c>
      <c r="M25" s="6">
        <f>VLOOKUP(A25:A111,[2]txt测序深度和覆盖率!$A$2:$B$88,2,FALSE)</f>
        <v>5.23</v>
      </c>
      <c r="N25" s="8">
        <f>VLOOKUP(A25:A111,[2]txt测序深度和覆盖率!$A$2:$C$88,3,FALSE)</f>
        <v>0.91400000000000003</v>
      </c>
    </row>
    <row r="26" spans="1:14" ht="15.75" x14ac:dyDescent="0.15">
      <c r="A26" s="6" t="s">
        <v>64</v>
      </c>
      <c r="B26" s="6"/>
      <c r="C26" s="6" t="s">
        <v>59</v>
      </c>
      <c r="D26" s="7" t="s">
        <v>60</v>
      </c>
      <c r="E26" s="7" t="s">
        <v>18</v>
      </c>
      <c r="F26" s="6">
        <v>15485780100</v>
      </c>
      <c r="G26" s="6">
        <v>0</v>
      </c>
      <c r="H26" s="6">
        <v>96.17</v>
      </c>
      <c r="I26" s="6">
        <v>90.96</v>
      </c>
      <c r="J26" s="6">
        <v>14236900640</v>
      </c>
      <c r="K26" s="8">
        <v>0.9194</v>
      </c>
      <c r="L26" s="8">
        <f>VLOOKUP(A26:A112,[1]txt覆盖率!$A$2:$B$88,2,FALSE)</f>
        <v>0.999</v>
      </c>
      <c r="M26" s="6">
        <f>VLOOKUP(A26:A112,[2]txt测序深度和覆盖率!$A$2:$B$88,2,FALSE)</f>
        <v>4.84</v>
      </c>
      <c r="N26" s="8">
        <f>VLOOKUP(A26:A112,[2]txt测序深度和覆盖率!$A$2:$C$88,3,FALSE)</f>
        <v>0.91200000000000003</v>
      </c>
    </row>
    <row r="27" spans="1:14" ht="15.75" x14ac:dyDescent="0.15">
      <c r="A27" s="6" t="s">
        <v>65</v>
      </c>
      <c r="B27" s="6"/>
      <c r="C27" s="6" t="s">
        <v>59</v>
      </c>
      <c r="D27" s="7" t="s">
        <v>60</v>
      </c>
      <c r="E27" s="7" t="s">
        <v>18</v>
      </c>
      <c r="F27" s="6">
        <v>15320376600</v>
      </c>
      <c r="G27" s="6">
        <v>0</v>
      </c>
      <c r="H27" s="6">
        <v>96.39</v>
      </c>
      <c r="I27" s="6">
        <v>91.43</v>
      </c>
      <c r="J27" s="6">
        <v>14171314464</v>
      </c>
      <c r="K27" s="8">
        <v>0.92500000000000004</v>
      </c>
      <c r="L27" s="8">
        <f>VLOOKUP(A27:A113,[1]txt覆盖率!$A$2:$B$88,2,FALSE)</f>
        <v>0.99939999999999996</v>
      </c>
      <c r="M27" s="6">
        <f>VLOOKUP(A27:A113,[2]txt测序深度和覆盖率!$A$2:$B$88,2,FALSE)</f>
        <v>4.82</v>
      </c>
      <c r="N27" s="8">
        <f>VLOOKUP(A27:A113,[2]txt测序深度和覆盖率!$A$2:$C$88,3,FALSE)</f>
        <v>0.90869999999999995</v>
      </c>
    </row>
    <row r="28" spans="1:14" ht="15.75" x14ac:dyDescent="0.15">
      <c r="A28" s="6" t="s">
        <v>66</v>
      </c>
      <c r="B28" s="6"/>
      <c r="C28" s="6" t="s">
        <v>59</v>
      </c>
      <c r="D28" s="7" t="s">
        <v>60</v>
      </c>
      <c r="E28" s="7" t="s">
        <v>18</v>
      </c>
      <c r="F28" s="6">
        <v>13584864300</v>
      </c>
      <c r="G28" s="6">
        <v>0</v>
      </c>
      <c r="H28" s="6">
        <v>96.28</v>
      </c>
      <c r="I28" s="6">
        <v>91.19</v>
      </c>
      <c r="J28" s="6">
        <v>12527482833</v>
      </c>
      <c r="K28" s="8">
        <v>0.92220000000000002</v>
      </c>
      <c r="L28" s="8">
        <f>VLOOKUP(A28:A114,[1]txt覆盖率!$A$2:$B$88,2,FALSE)</f>
        <v>0.99880000000000002</v>
      </c>
      <c r="M28" s="6">
        <f>VLOOKUP(A28:A114,[2]txt测序深度和覆盖率!$A$2:$B$88,2,FALSE)</f>
        <v>4.25</v>
      </c>
      <c r="N28" s="8">
        <f>VLOOKUP(A28:A114,[2]txt测序深度和覆盖率!$A$2:$C$88,3,FALSE)</f>
        <v>0.89639999999999997</v>
      </c>
    </row>
    <row r="29" spans="1:14" ht="15.75" x14ac:dyDescent="0.15">
      <c r="A29" s="6" t="s">
        <v>67</v>
      </c>
      <c r="B29" s="6"/>
      <c r="C29" s="6" t="s">
        <v>59</v>
      </c>
      <c r="D29" s="7" t="s">
        <v>60</v>
      </c>
      <c r="E29" s="7" t="s">
        <v>18</v>
      </c>
      <c r="F29" s="6">
        <v>15297688200</v>
      </c>
      <c r="G29" s="6">
        <v>0</v>
      </c>
      <c r="H29" s="6">
        <v>96.13</v>
      </c>
      <c r="I29" s="6">
        <v>90.85</v>
      </c>
      <c r="J29" s="6">
        <v>14041799681</v>
      </c>
      <c r="K29" s="8">
        <v>0.91790000000000005</v>
      </c>
      <c r="L29" s="8">
        <f>VLOOKUP(A29:A115,[1]txt覆盖率!$A$2:$B$88,2,FALSE)</f>
        <v>0.99880000000000002</v>
      </c>
      <c r="M29" s="6">
        <f>VLOOKUP(A29:A115,[2]txt测序深度和覆盖率!$A$2:$B$88,2,FALSE)</f>
        <v>4.7699999999999996</v>
      </c>
      <c r="N29" s="8">
        <f>VLOOKUP(A29:A115,[2]txt测序深度和覆盖率!$A$2:$C$88,3,FALSE)</f>
        <v>0.9113</v>
      </c>
    </row>
    <row r="30" spans="1:14" ht="15.75" x14ac:dyDescent="0.15">
      <c r="A30" s="6" t="s">
        <v>68</v>
      </c>
      <c r="B30" s="6"/>
      <c r="C30" s="6" t="s">
        <v>59</v>
      </c>
      <c r="D30" s="7" t="s">
        <v>60</v>
      </c>
      <c r="E30" s="7" t="s">
        <v>18</v>
      </c>
      <c r="F30" s="6">
        <v>15808435500</v>
      </c>
      <c r="G30" s="6">
        <v>0</v>
      </c>
      <c r="H30" s="6">
        <v>96.31</v>
      </c>
      <c r="I30" s="6">
        <v>91.2</v>
      </c>
      <c r="J30" s="6">
        <v>14594613264</v>
      </c>
      <c r="K30" s="8">
        <v>0.92320000000000002</v>
      </c>
      <c r="L30" s="8">
        <f>VLOOKUP(A30:A116,[1]txt覆盖率!$A$2:$B$88,2,FALSE)</f>
        <v>0.99890000000000001</v>
      </c>
      <c r="M30" s="6">
        <f>VLOOKUP(A30:A116,[2]txt测序深度和覆盖率!$A$2:$B$88,2,FALSE)</f>
        <v>4.96</v>
      </c>
      <c r="N30" s="8">
        <f>VLOOKUP(A30:A116,[2]txt测序深度和覆盖率!$A$2:$C$88,3,FALSE)</f>
        <v>0.90949999999999998</v>
      </c>
    </row>
    <row r="31" spans="1:14" ht="15.75" x14ac:dyDescent="0.15">
      <c r="A31" s="6" t="s">
        <v>69</v>
      </c>
      <c r="B31" s="6"/>
      <c r="C31" s="6" t="s">
        <v>59</v>
      </c>
      <c r="D31" s="7" t="s">
        <v>60</v>
      </c>
      <c r="E31" s="7" t="s">
        <v>18</v>
      </c>
      <c r="F31" s="6">
        <v>15353257500</v>
      </c>
      <c r="G31" s="6">
        <v>0</v>
      </c>
      <c r="H31" s="6">
        <v>96.67</v>
      </c>
      <c r="I31" s="6">
        <v>91.82</v>
      </c>
      <c r="J31" s="6">
        <v>14317418918</v>
      </c>
      <c r="K31" s="8">
        <v>0.93</v>
      </c>
      <c r="L31" s="8">
        <f>VLOOKUP(A31:A117,[1]txt覆盖率!$A$2:$B$88,2,FALSE)</f>
        <v>0.99939999999999996</v>
      </c>
      <c r="M31" s="6">
        <f>VLOOKUP(A31:A117,[2]txt测序深度和覆盖率!$A$2:$B$88,2,FALSE)</f>
        <v>4.8600000000000003</v>
      </c>
      <c r="N31" s="8">
        <f>VLOOKUP(A31:A117,[2]txt测序深度和覆盖率!$A$2:$C$88,3,FALSE)</f>
        <v>0.90890000000000004</v>
      </c>
    </row>
    <row r="32" spans="1:14" ht="15.75" x14ac:dyDescent="0.15">
      <c r="A32" s="6" t="s">
        <v>70</v>
      </c>
      <c r="B32" s="6"/>
      <c r="C32" s="6" t="s">
        <v>59</v>
      </c>
      <c r="D32" s="7" t="s">
        <v>60</v>
      </c>
      <c r="E32" s="7" t="s">
        <v>18</v>
      </c>
      <c r="F32" s="6">
        <v>15122146800</v>
      </c>
      <c r="G32" s="6">
        <v>0</v>
      </c>
      <c r="H32" s="6">
        <v>96.24</v>
      </c>
      <c r="I32" s="6">
        <v>91.11</v>
      </c>
      <c r="J32" s="6">
        <v>13924708383</v>
      </c>
      <c r="K32" s="8">
        <v>0.92079999999999995</v>
      </c>
      <c r="L32" s="8">
        <f>VLOOKUP(A32:A118,[1]txt覆盖率!$A$2:$B$88,2,FALSE)</f>
        <v>0.99929999999999997</v>
      </c>
      <c r="M32" s="6">
        <f>VLOOKUP(A32:A118,[2]txt测序深度和覆盖率!$A$2:$B$88,2,FALSE)</f>
        <v>4.7300000000000004</v>
      </c>
      <c r="N32" s="8">
        <f>VLOOKUP(A32:A118,[2]txt测序深度和覆盖率!$A$2:$C$88,3,FALSE)</f>
        <v>0.91039999999999999</v>
      </c>
    </row>
    <row r="33" spans="1:14" ht="15.75" x14ac:dyDescent="0.15">
      <c r="A33" s="6" t="s">
        <v>71</v>
      </c>
      <c r="B33" s="6"/>
      <c r="C33" s="6" t="s">
        <v>59</v>
      </c>
      <c r="D33" s="7" t="s">
        <v>60</v>
      </c>
      <c r="E33" s="7" t="s">
        <v>18</v>
      </c>
      <c r="F33" s="6">
        <v>15913153200</v>
      </c>
      <c r="G33" s="6">
        <v>0</v>
      </c>
      <c r="H33" s="6">
        <v>96.43</v>
      </c>
      <c r="I33" s="6">
        <v>91.48</v>
      </c>
      <c r="J33" s="6">
        <v>14736742814</v>
      </c>
      <c r="K33" s="8">
        <v>0.92610000000000003</v>
      </c>
      <c r="L33" s="8">
        <f>VLOOKUP(A33:A119,[1]txt覆盖率!$A$2:$B$88,2,FALSE)</f>
        <v>0.999</v>
      </c>
      <c r="M33" s="6">
        <f>VLOOKUP(A33:A119,[2]txt测序深度和覆盖率!$A$2:$B$88,2,FALSE)</f>
        <v>5.01</v>
      </c>
      <c r="N33" s="8">
        <f>VLOOKUP(A33:A119,[2]txt测序深度和覆盖率!$A$2:$C$88,3,FALSE)</f>
        <v>0.9163</v>
      </c>
    </row>
    <row r="34" spans="1:14" ht="15.75" x14ac:dyDescent="0.15">
      <c r="A34" s="6" t="s">
        <v>72</v>
      </c>
      <c r="B34" s="6"/>
      <c r="C34" s="6" t="s">
        <v>59</v>
      </c>
      <c r="D34" s="7" t="s">
        <v>60</v>
      </c>
      <c r="E34" s="7" t="s">
        <v>18</v>
      </c>
      <c r="F34" s="6">
        <v>16748675400</v>
      </c>
      <c r="G34" s="6">
        <v>0</v>
      </c>
      <c r="H34" s="6">
        <v>96.13</v>
      </c>
      <c r="I34" s="6">
        <v>90.92</v>
      </c>
      <c r="J34" s="6">
        <v>15369100053</v>
      </c>
      <c r="K34" s="8">
        <v>0.91759999999999997</v>
      </c>
      <c r="L34" s="8">
        <f>VLOOKUP(A34:A120,[1]txt覆盖率!$A$2:$B$88,2,FALSE)</f>
        <v>0.99890000000000001</v>
      </c>
      <c r="M34" s="6">
        <f>VLOOKUP(A34:A120,[2]txt测序深度和覆盖率!$A$2:$B$88,2,FALSE)</f>
        <v>5.22</v>
      </c>
      <c r="N34" s="8">
        <f>VLOOKUP(A34:A120,[2]txt测序深度和覆盖率!$A$2:$C$88,3,FALSE)</f>
        <v>0.91859999999999997</v>
      </c>
    </row>
    <row r="35" spans="1:14" ht="15.75" x14ac:dyDescent="0.15">
      <c r="A35" s="6" t="s">
        <v>73</v>
      </c>
      <c r="B35" s="6"/>
      <c r="C35" s="6" t="s">
        <v>59</v>
      </c>
      <c r="D35" s="7" t="s">
        <v>60</v>
      </c>
      <c r="E35" s="7" t="s">
        <v>18</v>
      </c>
      <c r="F35" s="6">
        <v>13731244200</v>
      </c>
      <c r="G35" s="6">
        <v>0</v>
      </c>
      <c r="H35" s="6">
        <v>96.32</v>
      </c>
      <c r="I35" s="6">
        <v>91.21</v>
      </c>
      <c r="J35" s="6">
        <v>12678431083</v>
      </c>
      <c r="K35" s="8">
        <v>0.92330000000000001</v>
      </c>
      <c r="L35" s="8">
        <f>VLOOKUP(A35:A121,[1]txt覆盖率!$A$2:$B$88,2,FALSE)</f>
        <v>0.99880000000000002</v>
      </c>
      <c r="M35" s="6">
        <f>VLOOKUP(A35:A121,[2]txt测序深度和覆盖率!$A$2:$B$88,2,FALSE)</f>
        <v>4.3099999999999996</v>
      </c>
      <c r="N35" s="8">
        <f>VLOOKUP(A35:A121,[2]txt测序深度和覆盖率!$A$2:$C$88,3,FALSE)</f>
        <v>0.89770000000000005</v>
      </c>
    </row>
    <row r="36" spans="1:14" ht="15.75" x14ac:dyDescent="0.15">
      <c r="A36" s="6" t="s">
        <v>74</v>
      </c>
      <c r="B36" s="6"/>
      <c r="C36" s="6" t="s">
        <v>59</v>
      </c>
      <c r="D36" s="7" t="s">
        <v>60</v>
      </c>
      <c r="E36" s="7" t="s">
        <v>18</v>
      </c>
      <c r="F36" s="6">
        <v>13810559100</v>
      </c>
      <c r="G36" s="6">
        <v>0</v>
      </c>
      <c r="H36" s="6">
        <v>96.22</v>
      </c>
      <c r="I36" s="6">
        <v>91.07</v>
      </c>
      <c r="J36" s="6">
        <v>12717226754</v>
      </c>
      <c r="K36" s="8">
        <v>0.92079999999999995</v>
      </c>
      <c r="L36" s="8">
        <f>VLOOKUP(A36:A122,[1]txt覆盖率!$A$2:$B$88,2,FALSE)</f>
        <v>0.99919999999999998</v>
      </c>
      <c r="M36" s="6">
        <f>VLOOKUP(A36:A122,[2]txt测序深度和覆盖率!$A$2:$B$88,2,FALSE)</f>
        <v>4.32</v>
      </c>
      <c r="N36" s="8">
        <f>VLOOKUP(A36:A122,[2]txt测序深度和覆盖率!$A$2:$C$88,3,FALSE)</f>
        <v>0.89949999999999997</v>
      </c>
    </row>
    <row r="37" spans="1:14" ht="15.75" x14ac:dyDescent="0.15">
      <c r="A37" s="6" t="s">
        <v>75</v>
      </c>
      <c r="B37" s="6"/>
      <c r="C37" s="6" t="s">
        <v>59</v>
      </c>
      <c r="D37" s="7" t="s">
        <v>60</v>
      </c>
      <c r="E37" s="7" t="s">
        <v>18</v>
      </c>
      <c r="F37" s="6">
        <v>14571807000</v>
      </c>
      <c r="G37" s="6">
        <v>0</v>
      </c>
      <c r="H37" s="6">
        <v>96.35</v>
      </c>
      <c r="I37" s="6">
        <v>91.29</v>
      </c>
      <c r="J37" s="6">
        <v>13465639951</v>
      </c>
      <c r="K37" s="8">
        <v>0.92410000000000003</v>
      </c>
      <c r="L37" s="8">
        <f>VLOOKUP(A37:A123,[1]txt覆盖率!$A$2:$B$88,2,FALSE)</f>
        <v>0.99909999999999999</v>
      </c>
      <c r="M37" s="6">
        <f>VLOOKUP(A37:A123,[2]txt测序深度和覆盖率!$A$2:$B$88,2,FALSE)</f>
        <v>4.57</v>
      </c>
      <c r="N37" s="8">
        <f>VLOOKUP(A37:A123,[2]txt测序深度和覆盖率!$A$2:$C$88,3,FALSE)</f>
        <v>0.90439999999999998</v>
      </c>
    </row>
    <row r="38" spans="1:14" ht="15.75" x14ac:dyDescent="0.15">
      <c r="A38" s="6" t="s">
        <v>76</v>
      </c>
      <c r="B38" s="6" t="s">
        <v>77</v>
      </c>
      <c r="C38" s="6" t="s">
        <v>78</v>
      </c>
      <c r="D38" s="9" t="s">
        <v>79</v>
      </c>
      <c r="E38" s="9" t="s">
        <v>80</v>
      </c>
      <c r="F38" s="6">
        <v>8096913900</v>
      </c>
      <c r="G38" s="6">
        <v>0</v>
      </c>
      <c r="H38" s="6">
        <v>96.69</v>
      </c>
      <c r="I38" s="6">
        <v>92.54</v>
      </c>
      <c r="J38" s="6">
        <v>7177982525</v>
      </c>
      <c r="K38" s="8">
        <v>0.88649999999999995</v>
      </c>
      <c r="L38" s="8">
        <f>VLOOKUP(A38:A124,[1]txt覆盖率!$A$2:$B$88,2,FALSE)</f>
        <v>0.99890000000000001</v>
      </c>
      <c r="M38" s="6">
        <f>VLOOKUP(A38:A124,[2]txt测序深度和覆盖率!$A$2:$B$88,2,FALSE)</f>
        <v>2.44</v>
      </c>
      <c r="N38" s="8">
        <f>VLOOKUP(A38:A124,[2]txt测序深度和覆盖率!$A$2:$C$88,3,FALSE)</f>
        <v>0.69489999999999996</v>
      </c>
    </row>
    <row r="39" spans="1:14" ht="15.75" x14ac:dyDescent="0.15">
      <c r="A39" s="6" t="s">
        <v>81</v>
      </c>
      <c r="B39" s="6" t="s">
        <v>82</v>
      </c>
      <c r="C39" s="6" t="s">
        <v>78</v>
      </c>
      <c r="D39" s="9" t="s">
        <v>79</v>
      </c>
      <c r="E39" s="9" t="s">
        <v>80</v>
      </c>
      <c r="F39" s="6">
        <v>9103818600</v>
      </c>
      <c r="G39" s="6">
        <v>0</v>
      </c>
      <c r="H39" s="6">
        <v>96.96</v>
      </c>
      <c r="I39" s="6">
        <v>93.2</v>
      </c>
      <c r="J39" s="6">
        <v>8076519111</v>
      </c>
      <c r="K39" s="8">
        <v>0.88719999999999999</v>
      </c>
      <c r="L39" s="8">
        <f>VLOOKUP(A39:A125,[1]txt覆盖率!$A$2:$B$88,2,FALSE)</f>
        <v>0.99919999999999998</v>
      </c>
      <c r="M39" s="6">
        <f>VLOOKUP(A39:A125,[2]txt测序深度和覆盖率!$A$2:$B$88,2,FALSE)</f>
        <v>2.75</v>
      </c>
      <c r="N39" s="8">
        <f>VLOOKUP(A39:A125,[2]txt测序深度和覆盖率!$A$2:$C$88,3,FALSE)</f>
        <v>0.76319999999999999</v>
      </c>
    </row>
    <row r="40" spans="1:14" ht="15.75" x14ac:dyDescent="0.15">
      <c r="A40" s="6" t="s">
        <v>83</v>
      </c>
      <c r="B40" s="6" t="s">
        <v>84</v>
      </c>
      <c r="C40" s="6" t="s">
        <v>78</v>
      </c>
      <c r="D40" s="9" t="s">
        <v>79</v>
      </c>
      <c r="E40" s="9" t="s">
        <v>80</v>
      </c>
      <c r="F40" s="6">
        <v>7841227800</v>
      </c>
      <c r="G40" s="6">
        <v>0</v>
      </c>
      <c r="H40" s="6">
        <v>96.86</v>
      </c>
      <c r="I40" s="6">
        <v>93.18</v>
      </c>
      <c r="J40" s="6">
        <v>6851877232</v>
      </c>
      <c r="K40" s="8">
        <v>0.87380000000000002</v>
      </c>
      <c r="L40" s="8">
        <f>VLOOKUP(A40:A126,[1]txt覆盖率!$A$2:$B$88,2,FALSE)</f>
        <v>0.99939999999999996</v>
      </c>
      <c r="M40" s="6">
        <f>VLOOKUP(A40:A126,[2]txt测序深度和覆盖率!$A$2:$B$88,2,FALSE)</f>
        <v>2.33</v>
      </c>
      <c r="N40" s="8">
        <f>VLOOKUP(A40:A126,[2]txt测序深度和覆盖率!$A$2:$C$88,3,FALSE)</f>
        <v>0.67169999999999996</v>
      </c>
    </row>
    <row r="41" spans="1:14" ht="15.75" x14ac:dyDescent="0.15">
      <c r="A41" s="6" t="s">
        <v>85</v>
      </c>
      <c r="B41" s="6" t="s">
        <v>86</v>
      </c>
      <c r="C41" s="6" t="s">
        <v>78</v>
      </c>
      <c r="D41" s="9" t="s">
        <v>79</v>
      </c>
      <c r="E41" s="9" t="s">
        <v>80</v>
      </c>
      <c r="F41" s="6">
        <v>9103818600</v>
      </c>
      <c r="G41" s="6">
        <v>0</v>
      </c>
      <c r="H41" s="6">
        <v>95.94</v>
      </c>
      <c r="I41" s="6">
        <v>91.72</v>
      </c>
      <c r="J41" s="6">
        <v>7693801601</v>
      </c>
      <c r="K41" s="8">
        <v>0.84509999999999996</v>
      </c>
      <c r="L41" s="8">
        <f>VLOOKUP(A41:A127,[1]txt覆盖率!$A$2:$B$88,2,FALSE)</f>
        <v>0.99890000000000001</v>
      </c>
      <c r="M41" s="6">
        <f>VLOOKUP(A41:A127,[2]txt测序深度和覆盖率!$A$2:$B$88,2,FALSE)</f>
        <v>2.61</v>
      </c>
      <c r="N41" s="8">
        <f>VLOOKUP(A41:A127,[2]txt测序深度和覆盖率!$A$2:$C$88,3,FALSE)</f>
        <v>0.73619999999999997</v>
      </c>
    </row>
    <row r="42" spans="1:14" ht="15.75" x14ac:dyDescent="0.15">
      <c r="A42" s="6" t="s">
        <v>87</v>
      </c>
      <c r="B42" s="6" t="s">
        <v>88</v>
      </c>
      <c r="C42" s="6" t="s">
        <v>78</v>
      </c>
      <c r="D42" s="9" t="s">
        <v>79</v>
      </c>
      <c r="E42" s="9" t="s">
        <v>80</v>
      </c>
      <c r="F42" s="6">
        <v>7923252900</v>
      </c>
      <c r="G42" s="6">
        <v>0</v>
      </c>
      <c r="H42" s="6">
        <v>96.89</v>
      </c>
      <c r="I42" s="6">
        <v>93.03</v>
      </c>
      <c r="J42" s="6">
        <v>7027479420</v>
      </c>
      <c r="K42" s="8">
        <v>0.88690000000000002</v>
      </c>
      <c r="L42" s="8">
        <f>VLOOKUP(A42:A128,[1]txt覆盖率!$A$2:$B$88,2,FALSE)</f>
        <v>0.99929999999999997</v>
      </c>
      <c r="M42" s="6">
        <f>VLOOKUP(A42:A128,[2]txt测序深度和覆盖率!$A$2:$B$88,2,FALSE)</f>
        <v>2.39</v>
      </c>
      <c r="N42" s="8">
        <f>VLOOKUP(A42:A128,[2]txt测序深度和覆盖率!$A$2:$C$88,3,FALSE)</f>
        <v>0.72599999999999998</v>
      </c>
    </row>
    <row r="43" spans="1:14" ht="15.75" x14ac:dyDescent="0.15">
      <c r="A43" s="6" t="s">
        <v>89</v>
      </c>
      <c r="B43" s="6" t="s">
        <v>90</v>
      </c>
      <c r="C43" s="6" t="s">
        <v>78</v>
      </c>
      <c r="D43" s="9" t="s">
        <v>79</v>
      </c>
      <c r="E43" s="9" t="s">
        <v>80</v>
      </c>
      <c r="F43" s="6">
        <v>8578401000</v>
      </c>
      <c r="G43" s="6">
        <v>0</v>
      </c>
      <c r="H43" s="6">
        <v>96.67</v>
      </c>
      <c r="I43" s="6">
        <v>92.9</v>
      </c>
      <c r="J43" s="6">
        <v>7491987256</v>
      </c>
      <c r="K43" s="8">
        <v>0.87339999999999995</v>
      </c>
      <c r="L43" s="8">
        <f>VLOOKUP(A43:A129,[1]txt覆盖率!$A$2:$B$88,2,FALSE)</f>
        <v>0.99870000000000003</v>
      </c>
      <c r="M43" s="6">
        <f>VLOOKUP(A43:A129,[2]txt测序深度和覆盖率!$A$2:$B$88,2,FALSE)</f>
        <v>2.5499999999999998</v>
      </c>
      <c r="N43" s="8">
        <f>VLOOKUP(A43:A129,[2]txt测序深度和覆盖率!$A$2:$C$88,3,FALSE)</f>
        <v>0.7248</v>
      </c>
    </row>
    <row r="44" spans="1:14" ht="15.75" x14ac:dyDescent="0.15">
      <c r="A44" s="6" t="s">
        <v>91</v>
      </c>
      <c r="B44" s="6" t="s">
        <v>92</v>
      </c>
      <c r="C44" s="6" t="s">
        <v>78</v>
      </c>
      <c r="D44" s="9" t="s">
        <v>79</v>
      </c>
      <c r="E44" s="9" t="s">
        <v>80</v>
      </c>
      <c r="F44" s="6">
        <v>8710436400</v>
      </c>
      <c r="G44" s="6">
        <v>0</v>
      </c>
      <c r="H44" s="6">
        <v>97.09</v>
      </c>
      <c r="I44" s="6">
        <v>93.35</v>
      </c>
      <c r="J44" s="6">
        <v>7697307441</v>
      </c>
      <c r="K44" s="8">
        <v>0.88370000000000004</v>
      </c>
      <c r="L44" s="8">
        <f>VLOOKUP(A44:A130,[1]txt覆盖率!$A$2:$B$88,2,FALSE)</f>
        <v>0.99909999999999999</v>
      </c>
      <c r="M44" s="6">
        <f>VLOOKUP(A44:A130,[2]txt测序深度和覆盖率!$A$2:$B$88,2,FALSE)</f>
        <v>2.62</v>
      </c>
      <c r="N44" s="8">
        <f>VLOOKUP(A44:A130,[2]txt测序深度和覆盖率!$A$2:$C$88,3,FALSE)</f>
        <v>0.70520000000000005</v>
      </c>
    </row>
    <row r="45" spans="1:14" ht="15.75" x14ac:dyDescent="0.15">
      <c r="A45" s="6" t="s">
        <v>93</v>
      </c>
      <c r="B45" s="6" t="s">
        <v>94</v>
      </c>
      <c r="C45" s="6" t="s">
        <v>78</v>
      </c>
      <c r="D45" s="9" t="s">
        <v>79</v>
      </c>
      <c r="E45" s="9" t="s">
        <v>80</v>
      </c>
      <c r="F45" s="6">
        <v>9103818600</v>
      </c>
      <c r="G45" s="6">
        <v>0</v>
      </c>
      <c r="H45" s="6">
        <v>96.1</v>
      </c>
      <c r="I45" s="6">
        <v>91.86</v>
      </c>
      <c r="J45" s="6">
        <v>7497330051</v>
      </c>
      <c r="K45" s="8">
        <v>0.82350000000000001</v>
      </c>
      <c r="L45" s="8">
        <f>VLOOKUP(A45:A131,[1]txt覆盖率!$A$2:$B$88,2,FALSE)</f>
        <v>0.86070000000000002</v>
      </c>
      <c r="M45" s="6">
        <f>VLOOKUP(A45:A131,[2]txt测序深度和覆盖率!$A$2:$B$88,2,FALSE)</f>
        <v>1.63</v>
      </c>
      <c r="N45" s="8">
        <f>VLOOKUP(A45:A131,[2]txt测序深度和覆盖率!$A$2:$C$88,3,FALSE)</f>
        <v>0.48599999999999999</v>
      </c>
    </row>
    <row r="46" spans="1:14" ht="15.75" x14ac:dyDescent="0.15">
      <c r="A46" s="6" t="s">
        <v>95</v>
      </c>
      <c r="B46" s="6" t="s">
        <v>96</v>
      </c>
      <c r="C46" s="6" t="s">
        <v>78</v>
      </c>
      <c r="D46" s="9" t="s">
        <v>79</v>
      </c>
      <c r="E46" s="9" t="s">
        <v>80</v>
      </c>
      <c r="F46" s="6">
        <v>6772221300</v>
      </c>
      <c r="G46" s="6">
        <v>0</v>
      </c>
      <c r="H46" s="6">
        <v>95.51</v>
      </c>
      <c r="I46" s="6">
        <v>90.09</v>
      </c>
      <c r="J46" s="6">
        <v>5653377400</v>
      </c>
      <c r="K46" s="8">
        <v>0.83479999999999999</v>
      </c>
      <c r="L46" s="8">
        <f>VLOOKUP(A46:A132,[1]txt覆盖率!$A$2:$B$88,2,FALSE)</f>
        <v>0.99890000000000001</v>
      </c>
      <c r="M46" s="6">
        <f>VLOOKUP(A46:A132,[2]txt测序深度和覆盖率!$A$2:$B$88,2,FALSE)</f>
        <v>1.92</v>
      </c>
      <c r="N46" s="8">
        <f>VLOOKUP(A46:A132,[2]txt测序深度和覆盖率!$A$2:$C$88,3,FALSE)</f>
        <v>0.65429999999999999</v>
      </c>
    </row>
    <row r="47" spans="1:14" ht="15.75" x14ac:dyDescent="0.15">
      <c r="A47" s="6" t="s">
        <v>97</v>
      </c>
      <c r="B47" s="6" t="s">
        <v>98</v>
      </c>
      <c r="C47" s="6" t="s">
        <v>78</v>
      </c>
      <c r="D47" s="9" t="s">
        <v>79</v>
      </c>
      <c r="E47" s="9" t="s">
        <v>80</v>
      </c>
      <c r="F47" s="6">
        <v>8741618400</v>
      </c>
      <c r="G47" s="6">
        <v>0</v>
      </c>
      <c r="H47" s="6">
        <v>96.61</v>
      </c>
      <c r="I47" s="6">
        <v>92.57</v>
      </c>
      <c r="J47" s="6">
        <v>7690159275</v>
      </c>
      <c r="K47" s="8">
        <v>0.87970000000000004</v>
      </c>
      <c r="L47" s="8">
        <f>VLOOKUP(A47:A133,[1]txt覆盖率!$A$2:$B$88,2,FALSE)</f>
        <v>0.99919999999999998</v>
      </c>
      <c r="M47" s="6">
        <f>VLOOKUP(A47:A133,[2]txt测序深度和覆盖率!$A$2:$B$88,2,FALSE)</f>
        <v>2.62</v>
      </c>
      <c r="N47" s="8">
        <f>VLOOKUP(A47:A133,[2]txt测序深度和覆盖率!$A$2:$C$88,3,FALSE)</f>
        <v>0.75170000000000003</v>
      </c>
    </row>
    <row r="48" spans="1:14" ht="15.75" x14ac:dyDescent="0.15">
      <c r="A48" s="6" t="s">
        <v>99</v>
      </c>
      <c r="B48" s="6" t="s">
        <v>100</v>
      </c>
      <c r="C48" s="6" t="s">
        <v>78</v>
      </c>
      <c r="D48" s="9" t="s">
        <v>79</v>
      </c>
      <c r="E48" s="9" t="s">
        <v>80</v>
      </c>
      <c r="F48" s="6">
        <v>9033192000</v>
      </c>
      <c r="G48" s="6">
        <v>0</v>
      </c>
      <c r="H48" s="6">
        <v>97.06</v>
      </c>
      <c r="I48" s="6">
        <v>93.32</v>
      </c>
      <c r="J48" s="6">
        <v>8057442816</v>
      </c>
      <c r="K48" s="8">
        <v>0.89200000000000002</v>
      </c>
      <c r="L48" s="8">
        <f>VLOOKUP(A48:A134,[1]txt覆盖率!$A$2:$B$88,2,FALSE)</f>
        <v>0.999</v>
      </c>
      <c r="M48" s="6">
        <f>VLOOKUP(A48:A134,[2]txt测序深度和覆盖率!$A$2:$B$88,2,FALSE)</f>
        <v>2.74</v>
      </c>
      <c r="N48" s="8">
        <f>VLOOKUP(A48:A134,[2]txt测序深度和覆盖率!$A$2:$C$88,3,FALSE)</f>
        <v>0.77400000000000002</v>
      </c>
    </row>
    <row r="49" spans="1:14" ht="15.75" x14ac:dyDescent="0.15">
      <c r="A49" s="6" t="s">
        <v>101</v>
      </c>
      <c r="B49" s="6" t="s">
        <v>102</v>
      </c>
      <c r="C49" s="6" t="s">
        <v>78</v>
      </c>
      <c r="D49" s="9" t="s">
        <v>79</v>
      </c>
      <c r="E49" s="9" t="s">
        <v>80</v>
      </c>
      <c r="F49" s="6">
        <v>8263750500</v>
      </c>
      <c r="G49" s="6">
        <v>0</v>
      </c>
      <c r="H49" s="6">
        <v>95.38</v>
      </c>
      <c r="I49" s="6">
        <v>90.43</v>
      </c>
      <c r="J49" s="6">
        <v>7055810080</v>
      </c>
      <c r="K49" s="8">
        <v>0.8538</v>
      </c>
      <c r="L49" s="8">
        <f>VLOOKUP(A49:A135,[1]txt覆盖率!$A$2:$B$88,2,FALSE)</f>
        <v>0.83289999999999997</v>
      </c>
      <c r="M49" s="6">
        <f>VLOOKUP(A49:A135,[2]txt测序深度和覆盖率!$A$2:$B$88,2,FALSE)</f>
        <v>1.76</v>
      </c>
      <c r="N49" s="8">
        <f>VLOOKUP(A49:A135,[2]txt测序深度和覆盖率!$A$2:$C$88,3,FALSE)</f>
        <v>0.5887</v>
      </c>
    </row>
    <row r="50" spans="1:14" ht="15.75" x14ac:dyDescent="0.15">
      <c r="A50" s="6" t="s">
        <v>103</v>
      </c>
      <c r="B50" s="6" t="s">
        <v>104</v>
      </c>
      <c r="C50" s="6" t="s">
        <v>78</v>
      </c>
      <c r="D50" s="9" t="s">
        <v>79</v>
      </c>
      <c r="E50" s="9" t="s">
        <v>80</v>
      </c>
      <c r="F50" s="6">
        <v>8027456100</v>
      </c>
      <c r="G50" s="6">
        <v>0</v>
      </c>
      <c r="H50" s="6">
        <v>96.92</v>
      </c>
      <c r="I50" s="6">
        <v>93.05</v>
      </c>
      <c r="J50" s="6">
        <v>7080426209</v>
      </c>
      <c r="K50" s="8">
        <v>0.88200000000000001</v>
      </c>
      <c r="L50" s="8">
        <f>VLOOKUP(A50:A136,[1]txt覆盖率!$A$2:$B$88,2,FALSE)</f>
        <v>0.99929999999999997</v>
      </c>
      <c r="M50" s="6">
        <f>VLOOKUP(A50:A136,[2]txt测序深度和覆盖率!$A$2:$B$88,2,FALSE)</f>
        <v>2.41</v>
      </c>
      <c r="N50" s="8">
        <f>VLOOKUP(A50:A136,[2]txt测序深度和覆盖率!$A$2:$C$88,3,FALSE)</f>
        <v>0.71899999999999997</v>
      </c>
    </row>
    <row r="51" spans="1:14" ht="15.75" x14ac:dyDescent="0.15">
      <c r="A51" s="6" t="s">
        <v>105</v>
      </c>
      <c r="B51" s="6" t="s">
        <v>106</v>
      </c>
      <c r="C51" s="6" t="s">
        <v>78</v>
      </c>
      <c r="D51" s="9" t="s">
        <v>79</v>
      </c>
      <c r="E51" s="9" t="s">
        <v>80</v>
      </c>
      <c r="F51" s="6">
        <v>9103818600</v>
      </c>
      <c r="G51" s="6">
        <v>0</v>
      </c>
      <c r="H51" s="6">
        <v>95.42</v>
      </c>
      <c r="I51" s="6">
        <v>90.35</v>
      </c>
      <c r="J51" s="6">
        <v>7488968592</v>
      </c>
      <c r="K51" s="8">
        <v>0.8226</v>
      </c>
      <c r="L51" s="8">
        <f>VLOOKUP(A51:A137,[1]txt覆盖率!$A$2:$B$88,2,FALSE)</f>
        <v>0.99890000000000001</v>
      </c>
      <c r="M51" s="6">
        <f>VLOOKUP(A51:A137,[2]txt测序深度和覆盖率!$A$2:$B$88,2,FALSE)</f>
        <v>2.5499999999999998</v>
      </c>
      <c r="N51" s="8">
        <f>VLOOKUP(A51:A137,[2]txt测序深度和覆盖率!$A$2:$C$88,3,FALSE)</f>
        <v>0.73299999999999998</v>
      </c>
    </row>
    <row r="52" spans="1:14" ht="15.75" x14ac:dyDescent="0.15">
      <c r="A52" s="6" t="s">
        <v>107</v>
      </c>
      <c r="B52" s="6" t="s">
        <v>108</v>
      </c>
      <c r="C52" s="6" t="s">
        <v>78</v>
      </c>
      <c r="D52" s="9" t="s">
        <v>79</v>
      </c>
      <c r="E52" s="9" t="s">
        <v>80</v>
      </c>
      <c r="F52" s="6">
        <v>8112215400</v>
      </c>
      <c r="G52" s="6">
        <v>0</v>
      </c>
      <c r="H52" s="6">
        <v>96.78</v>
      </c>
      <c r="I52" s="6">
        <v>92.49</v>
      </c>
      <c r="J52" s="6">
        <v>6939073409</v>
      </c>
      <c r="K52" s="8">
        <v>0.85540000000000005</v>
      </c>
      <c r="L52" s="8">
        <f>VLOOKUP(A52:A138,[1]txt覆盖率!$A$2:$B$88,2,FALSE)</f>
        <v>0.99939999999999996</v>
      </c>
      <c r="M52" s="6">
        <f>VLOOKUP(A52:A138,[2]txt测序深度和覆盖率!$A$2:$B$88,2,FALSE)</f>
        <v>2.36</v>
      </c>
      <c r="N52" s="8">
        <f>VLOOKUP(A52:A138,[2]txt测序深度和覆盖率!$A$2:$C$88,3,FALSE)</f>
        <v>0.6804</v>
      </c>
    </row>
    <row r="53" spans="1:14" ht="15.75" x14ac:dyDescent="0.15">
      <c r="A53" s="6" t="s">
        <v>109</v>
      </c>
      <c r="B53" s="6" t="s">
        <v>110</v>
      </c>
      <c r="C53" s="6" t="s">
        <v>78</v>
      </c>
      <c r="D53" s="9" t="s">
        <v>79</v>
      </c>
      <c r="E53" s="9" t="s">
        <v>80</v>
      </c>
      <c r="F53" s="6">
        <v>9103818600</v>
      </c>
      <c r="G53" s="6">
        <v>0</v>
      </c>
      <c r="H53" s="6">
        <v>97.17</v>
      </c>
      <c r="I53" s="6">
        <v>93.5</v>
      </c>
      <c r="J53" s="6">
        <v>8123180782</v>
      </c>
      <c r="K53" s="8">
        <v>0.89229999999999998</v>
      </c>
      <c r="L53" s="8">
        <f>VLOOKUP(A53:A139,[1]txt覆盖率!$A$2:$B$88,2,FALSE)</f>
        <v>0.99929999999999997</v>
      </c>
      <c r="M53" s="6">
        <f>VLOOKUP(A53:A139,[2]txt测序深度和覆盖率!$A$2:$B$88,2,FALSE)</f>
        <v>2.76</v>
      </c>
      <c r="N53" s="8">
        <f>VLOOKUP(A53:A139,[2]txt测序深度和覆盖率!$A$2:$C$88,3,FALSE)</f>
        <v>0.75860000000000005</v>
      </c>
    </row>
    <row r="54" spans="1:14" ht="15.75" x14ac:dyDescent="0.15">
      <c r="A54" s="6" t="s">
        <v>111</v>
      </c>
      <c r="B54" s="6" t="s">
        <v>112</v>
      </c>
      <c r="C54" s="6" t="s">
        <v>113</v>
      </c>
      <c r="D54" s="7" t="s">
        <v>114</v>
      </c>
      <c r="E54" s="7" t="s">
        <v>115</v>
      </c>
      <c r="F54" s="6">
        <v>5240167850</v>
      </c>
      <c r="G54" s="6">
        <v>0.1</v>
      </c>
      <c r="H54" s="6">
        <v>90.75</v>
      </c>
      <c r="I54" s="6">
        <v>80.849999999999994</v>
      </c>
      <c r="J54" s="6">
        <v>3652255089</v>
      </c>
      <c r="K54" s="8">
        <v>0.69699999999999995</v>
      </c>
      <c r="L54" s="8">
        <f>VLOOKUP(A54:A140,[1]txt覆盖率!$A$2:$B$88,2,FALSE)</f>
        <v>0.99850000000000005</v>
      </c>
      <c r="M54" s="6">
        <f>VLOOKUP(A54:A140,[2]txt测序深度和覆盖率!$A$2:$B$88,2,FALSE)</f>
        <v>1.24</v>
      </c>
      <c r="N54" s="8">
        <f>VLOOKUP(A54:A140,[2]txt测序深度和覆盖率!$A$2:$C$88,3,FALSE)</f>
        <v>0.67030000000000001</v>
      </c>
    </row>
    <row r="55" spans="1:14" ht="15.75" x14ac:dyDescent="0.15">
      <c r="A55" s="6" t="s">
        <v>116</v>
      </c>
      <c r="B55" s="6" t="s">
        <v>117</v>
      </c>
      <c r="C55" s="6" t="s">
        <v>113</v>
      </c>
      <c r="D55" s="7" t="s">
        <v>114</v>
      </c>
      <c r="E55" s="7" t="s">
        <v>115</v>
      </c>
      <c r="F55" s="6">
        <v>3983817740</v>
      </c>
      <c r="G55" s="6">
        <v>0.14000000000000001</v>
      </c>
      <c r="H55" s="6">
        <v>92.68</v>
      </c>
      <c r="I55" s="6">
        <v>84.06</v>
      </c>
      <c r="J55" s="6">
        <v>3155641319</v>
      </c>
      <c r="K55" s="8">
        <v>0.79210000000000003</v>
      </c>
      <c r="L55" s="8">
        <f>VLOOKUP(A55:A141,[1]txt覆盖率!$A$2:$B$88,2,FALSE)</f>
        <v>0.99780000000000002</v>
      </c>
      <c r="M55" s="6">
        <f>VLOOKUP(A55:A141,[2]txt测序深度和覆盖率!$A$2:$B$88,2,FALSE)</f>
        <v>1.07</v>
      </c>
      <c r="N55" s="8">
        <f>VLOOKUP(A55:A141,[2]txt测序深度和覆盖率!$A$2:$C$88,3,FALSE)</f>
        <v>0.61509999999999998</v>
      </c>
    </row>
    <row r="56" spans="1:14" ht="15.75" x14ac:dyDescent="0.15">
      <c r="A56" s="6" t="s">
        <v>118</v>
      </c>
      <c r="B56" s="6" t="s">
        <v>119</v>
      </c>
      <c r="C56" s="6" t="s">
        <v>113</v>
      </c>
      <c r="D56" s="7" t="s">
        <v>114</v>
      </c>
      <c r="E56" s="7" t="s">
        <v>115</v>
      </c>
      <c r="F56" s="6">
        <v>3863611580</v>
      </c>
      <c r="G56" s="6">
        <v>0.02</v>
      </c>
      <c r="H56" s="6">
        <v>92.92</v>
      </c>
      <c r="I56" s="6">
        <v>85.46</v>
      </c>
      <c r="J56" s="6">
        <v>3097921438</v>
      </c>
      <c r="K56" s="8">
        <v>0.80179999999999996</v>
      </c>
      <c r="L56" s="8">
        <f>VLOOKUP(A56:A142,[1]txt覆盖率!$A$2:$B$88,2,FALSE)</f>
        <v>0.99880000000000002</v>
      </c>
      <c r="M56" s="6">
        <f>VLOOKUP(A56:A142,[2]txt测序深度和覆盖率!$A$2:$B$88,2,FALSE)</f>
        <v>1.05</v>
      </c>
      <c r="N56" s="8">
        <f>VLOOKUP(A56:A142,[2]txt测序深度和覆盖率!$A$2:$C$88,3,FALSE)</f>
        <v>0.59940000000000004</v>
      </c>
    </row>
    <row r="57" spans="1:14" ht="15.75" x14ac:dyDescent="0.15">
      <c r="A57" s="6" t="s">
        <v>120</v>
      </c>
      <c r="B57" s="6" t="s">
        <v>121</v>
      </c>
      <c r="C57" s="6" t="s">
        <v>113</v>
      </c>
      <c r="D57" s="7" t="s">
        <v>114</v>
      </c>
      <c r="E57" s="7" t="s">
        <v>115</v>
      </c>
      <c r="F57" s="6">
        <v>4372621280</v>
      </c>
      <c r="G57" s="6">
        <v>0.12</v>
      </c>
      <c r="H57" s="6">
        <v>89.09</v>
      </c>
      <c r="I57" s="6">
        <v>78.41</v>
      </c>
      <c r="J57" s="6">
        <v>2896863066</v>
      </c>
      <c r="K57" s="8">
        <v>0.66</v>
      </c>
      <c r="L57" s="8">
        <f>VLOOKUP(A57:A143,[1]txt覆盖率!$A$2:$B$88,2,FALSE)</f>
        <v>0.99880000000000002</v>
      </c>
      <c r="M57" s="6">
        <f>VLOOKUP(A57:A143,[2]txt测序深度和覆盖率!$A$2:$B$88,2,FALSE)</f>
        <v>0.99</v>
      </c>
      <c r="N57" s="8">
        <f>VLOOKUP(A57:A143,[2]txt测序深度和覆盖率!$A$2:$C$88,3,FALSE)</f>
        <v>0.58040000000000003</v>
      </c>
    </row>
    <row r="58" spans="1:14" ht="15.75" x14ac:dyDescent="0.15">
      <c r="A58" s="6" t="s">
        <v>122</v>
      </c>
      <c r="B58" s="6" t="s">
        <v>123</v>
      </c>
      <c r="C58" s="6" t="s">
        <v>113</v>
      </c>
      <c r="D58" s="7" t="s">
        <v>114</v>
      </c>
      <c r="E58" s="7" t="s">
        <v>115</v>
      </c>
      <c r="F58" s="6">
        <v>6129904524</v>
      </c>
      <c r="G58" s="6">
        <v>0.04</v>
      </c>
      <c r="H58" s="6">
        <v>95.72</v>
      </c>
      <c r="I58" s="6">
        <v>89.4</v>
      </c>
      <c r="J58" s="6">
        <v>5333151090</v>
      </c>
      <c r="K58" s="8">
        <v>0.87</v>
      </c>
      <c r="L58" s="8">
        <f>VLOOKUP(A58:A144,[1]txt覆盖率!$A$2:$B$88,2,FALSE)</f>
        <v>0.99880000000000002</v>
      </c>
      <c r="M58" s="6">
        <f>VLOOKUP(A58:A144,[2]txt测序深度和覆盖率!$A$2:$B$88,2,FALSE)</f>
        <v>1.82</v>
      </c>
      <c r="N58" s="8">
        <f>VLOOKUP(A58:A144,[2]txt测序深度和覆盖率!$A$2:$C$88,3,FALSE)</f>
        <v>0.78820000000000001</v>
      </c>
    </row>
    <row r="59" spans="1:14" ht="15.75" x14ac:dyDescent="0.15">
      <c r="A59" s="6" t="s">
        <v>124</v>
      </c>
      <c r="B59" s="6" t="s">
        <v>125</v>
      </c>
      <c r="C59" s="6" t="s">
        <v>113</v>
      </c>
      <c r="D59" s="7" t="s">
        <v>114</v>
      </c>
      <c r="E59" s="7" t="s">
        <v>115</v>
      </c>
      <c r="F59" s="6">
        <v>6129904524</v>
      </c>
      <c r="G59" s="6">
        <v>0.04</v>
      </c>
      <c r="H59" s="6">
        <v>95.39</v>
      </c>
      <c r="I59" s="6">
        <v>88.91</v>
      </c>
      <c r="J59" s="6">
        <v>5293366906</v>
      </c>
      <c r="K59" s="8">
        <v>0.86350000000000005</v>
      </c>
      <c r="L59" s="8">
        <f>VLOOKUP(A59:A145,[1]txt覆盖率!$A$2:$B$88,2,FALSE)</f>
        <v>0.99919999999999998</v>
      </c>
      <c r="M59" s="6">
        <f>VLOOKUP(A59:A145,[2]txt测序深度和覆盖率!$A$2:$B$88,2,FALSE)</f>
        <v>1.8</v>
      </c>
      <c r="N59" s="8">
        <f>VLOOKUP(A59:A145,[2]txt测序深度和覆盖率!$A$2:$C$88,3,FALSE)</f>
        <v>0.78569999999999995</v>
      </c>
    </row>
    <row r="60" spans="1:14" ht="15.75" x14ac:dyDescent="0.15">
      <c r="A60" s="6" t="s">
        <v>126</v>
      </c>
      <c r="B60" s="6" t="s">
        <v>127</v>
      </c>
      <c r="C60" s="6" t="s">
        <v>113</v>
      </c>
      <c r="D60" s="7" t="s">
        <v>114</v>
      </c>
      <c r="E60" s="7" t="s">
        <v>115</v>
      </c>
      <c r="F60" s="6">
        <v>6129904524</v>
      </c>
      <c r="G60" s="6">
        <v>0.04</v>
      </c>
      <c r="H60" s="6">
        <v>95.18</v>
      </c>
      <c r="I60" s="6">
        <v>88.38</v>
      </c>
      <c r="J60" s="6">
        <v>5260744455</v>
      </c>
      <c r="K60" s="8">
        <v>0.85819999999999996</v>
      </c>
      <c r="L60" s="8">
        <f>VLOOKUP(A60:A146,[1]txt覆盖率!$A$2:$B$88,2,FALSE)</f>
        <v>0.99880000000000002</v>
      </c>
      <c r="M60" s="6">
        <f>VLOOKUP(A60:A146,[2]txt测序深度和覆盖率!$A$2:$B$88,2,FALSE)</f>
        <v>1.79</v>
      </c>
      <c r="N60" s="8">
        <f>VLOOKUP(A60:A146,[2]txt测序深度和覆盖率!$A$2:$C$88,3,FALSE)</f>
        <v>0.75670000000000004</v>
      </c>
    </row>
    <row r="61" spans="1:14" ht="15.75" x14ac:dyDescent="0.15">
      <c r="A61" s="6" t="s">
        <v>128</v>
      </c>
      <c r="B61" s="6" t="s">
        <v>129</v>
      </c>
      <c r="C61" s="6" t="s">
        <v>113</v>
      </c>
      <c r="D61" s="7" t="s">
        <v>114</v>
      </c>
      <c r="E61" s="7" t="s">
        <v>115</v>
      </c>
      <c r="F61" s="6">
        <v>6129904524</v>
      </c>
      <c r="G61" s="6">
        <v>0.04</v>
      </c>
      <c r="H61" s="6">
        <v>94.64</v>
      </c>
      <c r="I61" s="6">
        <v>87.43</v>
      </c>
      <c r="J61" s="6">
        <v>5189354680</v>
      </c>
      <c r="K61" s="8">
        <v>0.84660000000000002</v>
      </c>
      <c r="L61" s="8">
        <f>VLOOKUP(A61:A147,[1]txt覆盖率!$A$2:$B$88,2,FALSE)</f>
        <v>0.99870000000000003</v>
      </c>
      <c r="M61" s="6">
        <f>VLOOKUP(A61:A147,[2]txt测序深度和覆盖率!$A$2:$B$88,2,FALSE)</f>
        <v>1.76</v>
      </c>
      <c r="N61" s="8">
        <f>VLOOKUP(A61:A147,[2]txt测序深度和覆盖率!$A$2:$C$88,3,FALSE)</f>
        <v>0.75880000000000003</v>
      </c>
    </row>
    <row r="62" spans="1:14" ht="15.75" x14ac:dyDescent="0.15">
      <c r="A62" s="6" t="s">
        <v>130</v>
      </c>
      <c r="B62" s="6" t="s">
        <v>131</v>
      </c>
      <c r="C62" s="6" t="s">
        <v>113</v>
      </c>
      <c r="D62" s="7" t="s">
        <v>114</v>
      </c>
      <c r="E62" s="7" t="s">
        <v>115</v>
      </c>
      <c r="F62" s="6">
        <v>6129904524</v>
      </c>
      <c r="G62" s="6">
        <v>0.04</v>
      </c>
      <c r="H62" s="6">
        <v>95.2</v>
      </c>
      <c r="I62" s="6">
        <v>88.67</v>
      </c>
      <c r="J62" s="6">
        <v>5290804097</v>
      </c>
      <c r="K62" s="8">
        <v>0.86309999999999998</v>
      </c>
      <c r="L62" s="8">
        <f>VLOOKUP(A62:A148,[1]txt覆盖率!$A$2:$B$88,2,FALSE)</f>
        <v>0.99719999999999998</v>
      </c>
      <c r="M62" s="6">
        <f>VLOOKUP(A62:A148,[2]txt测序深度和覆盖率!$A$2:$B$88,2,FALSE)</f>
        <v>1.8</v>
      </c>
      <c r="N62" s="8">
        <f>VLOOKUP(A62:A148,[2]txt测序深度和覆盖率!$A$2:$C$88,3,FALSE)</f>
        <v>0.78569999999999995</v>
      </c>
    </row>
    <row r="63" spans="1:14" ht="15.75" x14ac:dyDescent="0.15">
      <c r="A63" s="6" t="s">
        <v>132</v>
      </c>
      <c r="B63" s="6" t="s">
        <v>133</v>
      </c>
      <c r="C63" s="6" t="s">
        <v>113</v>
      </c>
      <c r="D63" s="7" t="s">
        <v>114</v>
      </c>
      <c r="E63" s="7" t="s">
        <v>115</v>
      </c>
      <c r="F63" s="6">
        <v>3441810734</v>
      </c>
      <c r="G63" s="6">
        <v>0.02</v>
      </c>
      <c r="H63" s="6">
        <v>93.48</v>
      </c>
      <c r="I63" s="6">
        <v>85.38</v>
      </c>
      <c r="J63" s="6">
        <v>2773412848</v>
      </c>
      <c r="K63" s="8">
        <v>0.80579999999999996</v>
      </c>
      <c r="L63" s="8">
        <f>VLOOKUP(A63:A149,[1]txt覆盖率!$A$2:$B$88,2,FALSE)</f>
        <v>0.998</v>
      </c>
      <c r="M63" s="6">
        <f>VLOOKUP(A63:A149,[2]txt测序深度和覆盖率!$A$2:$B$88,2,FALSE)</f>
        <v>0.94</v>
      </c>
      <c r="N63" s="8">
        <f>VLOOKUP(A63:A149,[2]txt测序深度和覆盖率!$A$2:$C$88,3,FALSE)</f>
        <v>0.58140000000000003</v>
      </c>
    </row>
    <row r="64" spans="1:14" ht="15.75" x14ac:dyDescent="0.15">
      <c r="A64" s="6" t="s">
        <v>134</v>
      </c>
      <c r="B64" s="6" t="s">
        <v>135</v>
      </c>
      <c r="C64" s="6" t="s">
        <v>113</v>
      </c>
      <c r="D64" s="7" t="s">
        <v>114</v>
      </c>
      <c r="E64" s="7" t="s">
        <v>115</v>
      </c>
      <c r="F64" s="6">
        <v>5189119824</v>
      </c>
      <c r="G64" s="6">
        <v>0.02</v>
      </c>
      <c r="H64" s="6">
        <v>94.78</v>
      </c>
      <c r="I64" s="6">
        <v>87.38</v>
      </c>
      <c r="J64" s="6">
        <v>4351342463</v>
      </c>
      <c r="K64" s="8">
        <v>0.83860000000000001</v>
      </c>
      <c r="L64" s="8">
        <f>VLOOKUP(A64:A150,[1]txt覆盖率!$A$2:$B$88,2,FALSE)</f>
        <v>0.99829999999999997</v>
      </c>
      <c r="M64" s="6">
        <f>VLOOKUP(A64:A150,[2]txt测序深度和覆盖率!$A$2:$B$88,2,FALSE)</f>
        <v>1.48</v>
      </c>
      <c r="N64" s="8">
        <f>VLOOKUP(A64:A150,[2]txt测序深度和覆盖率!$A$2:$C$88,3,FALSE)</f>
        <v>0.72819999999999996</v>
      </c>
    </row>
    <row r="65" spans="1:14" ht="15.75" x14ac:dyDescent="0.15">
      <c r="A65" s="6" t="s">
        <v>136</v>
      </c>
      <c r="B65" s="6" t="s">
        <v>137</v>
      </c>
      <c r="C65" s="6" t="s">
        <v>113</v>
      </c>
      <c r="D65" s="7" t="s">
        <v>114</v>
      </c>
      <c r="E65" s="7" t="s">
        <v>115</v>
      </c>
      <c r="F65" s="6">
        <v>6129904524</v>
      </c>
      <c r="G65" s="6">
        <v>0.02</v>
      </c>
      <c r="H65" s="6">
        <v>94.65</v>
      </c>
      <c r="I65" s="6">
        <v>87.25</v>
      </c>
      <c r="J65" s="6">
        <v>5123132830</v>
      </c>
      <c r="K65" s="8">
        <v>0.83579999999999999</v>
      </c>
      <c r="L65" s="8">
        <f>VLOOKUP(A65:A151,[1]txt覆盖率!$A$2:$B$88,2,FALSE)</f>
        <v>0.99870000000000003</v>
      </c>
      <c r="M65" s="6">
        <f>VLOOKUP(A65:A151,[2]txt测序深度和覆盖率!$A$2:$B$88,2,FALSE)</f>
        <v>1.74</v>
      </c>
      <c r="N65" s="8">
        <f>VLOOKUP(A65:A151,[2]txt测序深度和覆盖率!$A$2:$C$88,3,FALSE)</f>
        <v>0.77449999999999997</v>
      </c>
    </row>
    <row r="66" spans="1:14" ht="15.75" x14ac:dyDescent="0.15">
      <c r="A66" s="6" t="s">
        <v>138</v>
      </c>
      <c r="B66" s="6" t="s">
        <v>139</v>
      </c>
      <c r="C66" s="6" t="s">
        <v>113</v>
      </c>
      <c r="D66" s="7" t="s">
        <v>114</v>
      </c>
      <c r="E66" s="7" t="s">
        <v>115</v>
      </c>
      <c r="F66" s="6">
        <v>5004257908</v>
      </c>
      <c r="G66" s="6">
        <v>0.14000000000000001</v>
      </c>
      <c r="H66" s="6">
        <v>93.75</v>
      </c>
      <c r="I66" s="6">
        <v>85.79</v>
      </c>
      <c r="J66" s="6">
        <v>4089066067</v>
      </c>
      <c r="K66" s="8">
        <v>0.81710000000000005</v>
      </c>
      <c r="L66" s="8">
        <f>VLOOKUP(A66:A152,[1]txt覆盖率!$A$2:$B$88,2,FALSE)</f>
        <v>0.99890000000000001</v>
      </c>
      <c r="M66" s="6">
        <f>VLOOKUP(A66:A152,[2]txt测序深度和覆盖率!$A$2:$B$88,2,FALSE)</f>
        <v>1.39</v>
      </c>
      <c r="N66" s="8">
        <f>VLOOKUP(A66:A152,[2]txt测序深度和覆盖率!$A$2:$C$88,3,FALSE)</f>
        <v>0.70899999999999996</v>
      </c>
    </row>
    <row r="67" spans="1:14" ht="15.75" x14ac:dyDescent="0.15">
      <c r="A67" s="6" t="s">
        <v>140</v>
      </c>
      <c r="B67" s="6" t="s">
        <v>141</v>
      </c>
      <c r="C67" s="6" t="s">
        <v>113</v>
      </c>
      <c r="D67" s="7" t="s">
        <v>114</v>
      </c>
      <c r="E67" s="7" t="s">
        <v>115</v>
      </c>
      <c r="F67" s="6">
        <v>6129904524</v>
      </c>
      <c r="G67" s="6">
        <v>0.05</v>
      </c>
      <c r="H67" s="6">
        <v>93.72</v>
      </c>
      <c r="I67" s="6">
        <v>85.65</v>
      </c>
      <c r="J67" s="6">
        <v>5006100972</v>
      </c>
      <c r="K67" s="8">
        <v>0.81669999999999998</v>
      </c>
      <c r="L67" s="8">
        <f>VLOOKUP(A67:A153,[1]txt覆盖率!$A$2:$B$88,2,FALSE)</f>
        <v>0.99850000000000005</v>
      </c>
      <c r="M67" s="6">
        <f>VLOOKUP(A67:A153,[2]txt测序深度和覆盖率!$A$2:$B$88,2,FALSE)</f>
        <v>1.71</v>
      </c>
      <c r="N67" s="8">
        <f>VLOOKUP(A67:A153,[2]txt测序深度和覆盖率!$A$2:$C$88,3,FALSE)</f>
        <v>0.77070000000000005</v>
      </c>
    </row>
    <row r="68" spans="1:14" ht="15.75" x14ac:dyDescent="0.15">
      <c r="A68" s="6" t="s">
        <v>142</v>
      </c>
      <c r="B68" s="6" t="s">
        <v>143</v>
      </c>
      <c r="C68" s="6" t="s">
        <v>113</v>
      </c>
      <c r="D68" s="7" t="s">
        <v>114</v>
      </c>
      <c r="E68" s="7" t="s">
        <v>115</v>
      </c>
      <c r="F68" s="6">
        <v>6129904524</v>
      </c>
      <c r="G68" s="6">
        <v>0.01</v>
      </c>
      <c r="H68" s="6">
        <v>94.25</v>
      </c>
      <c r="I68" s="6">
        <v>86.45</v>
      </c>
      <c r="J68" s="6">
        <v>5061260079</v>
      </c>
      <c r="K68" s="8">
        <v>0.82569999999999999</v>
      </c>
      <c r="L68" s="8">
        <f>VLOOKUP(A68:A154,[1]txt覆盖率!$A$2:$B$88,2,FALSE)</f>
        <v>0.99909999999999999</v>
      </c>
      <c r="M68" s="6">
        <f>VLOOKUP(A68:A154,[2]txt测序深度和覆盖率!$A$2:$B$88,2,FALSE)</f>
        <v>1.72</v>
      </c>
      <c r="N68" s="8">
        <f>VLOOKUP(A68:A154,[2]txt测序深度和覆盖率!$A$2:$C$88,3,FALSE)</f>
        <v>0.77610000000000001</v>
      </c>
    </row>
    <row r="69" spans="1:14" ht="15.75" x14ac:dyDescent="0.15">
      <c r="A69" s="6" t="s">
        <v>144</v>
      </c>
      <c r="B69" s="6" t="s">
        <v>145</v>
      </c>
      <c r="C69" s="6" t="s">
        <v>146</v>
      </c>
      <c r="D69" s="7" t="s">
        <v>147</v>
      </c>
      <c r="E69" s="7" t="s">
        <v>148</v>
      </c>
      <c r="F69" s="6">
        <v>9103818600</v>
      </c>
      <c r="G69" s="6">
        <v>0</v>
      </c>
      <c r="H69" s="6">
        <v>96.94</v>
      </c>
      <c r="I69" s="6">
        <v>95.47</v>
      </c>
      <c r="J69" s="6">
        <v>8901454296</v>
      </c>
      <c r="K69" s="8">
        <v>0.9778</v>
      </c>
      <c r="L69" s="8">
        <f>VLOOKUP(A69:A155,[1]txt覆盖率!$A$2:$B$88,2,FALSE)</f>
        <v>0.9929</v>
      </c>
      <c r="M69" s="6">
        <f>VLOOKUP(A69:A155,[2]txt测序深度和覆盖率!$A$2:$B$88,2,FALSE)</f>
        <v>3.01</v>
      </c>
      <c r="N69" s="8">
        <f>VLOOKUP(A69:A155,[2]txt测序深度和覆盖率!$A$2:$C$88,3,FALSE)</f>
        <v>0.85499999999999998</v>
      </c>
    </row>
    <row r="70" spans="1:14" ht="15.75" x14ac:dyDescent="0.15">
      <c r="A70" s="6" t="s">
        <v>149</v>
      </c>
      <c r="B70" s="6" t="s">
        <v>150</v>
      </c>
      <c r="C70" s="6" t="s">
        <v>146</v>
      </c>
      <c r="D70" s="7" t="s">
        <v>147</v>
      </c>
      <c r="E70" s="7" t="s">
        <v>148</v>
      </c>
      <c r="F70" s="6">
        <v>9103818600</v>
      </c>
      <c r="G70" s="6">
        <v>0</v>
      </c>
      <c r="H70" s="6">
        <v>96.6</v>
      </c>
      <c r="I70" s="6">
        <v>95</v>
      </c>
      <c r="J70" s="6">
        <v>8864686118</v>
      </c>
      <c r="K70" s="8">
        <v>0.97370000000000001</v>
      </c>
      <c r="L70" s="8">
        <f>VLOOKUP(A70:A156,[1]txt覆盖率!$A$2:$B$88,2,FALSE)</f>
        <v>0.99629999999999996</v>
      </c>
      <c r="M70" s="6">
        <f>VLOOKUP(A70:A156,[2]txt测序深度和覆盖率!$A$2:$B$88,2,FALSE)</f>
        <v>3.01</v>
      </c>
      <c r="N70" s="8">
        <f>VLOOKUP(A70:A156,[2]txt测序深度和覆盖率!$A$2:$C$88,3,FALSE)</f>
        <v>0.8528</v>
      </c>
    </row>
    <row r="71" spans="1:14" ht="15.75" x14ac:dyDescent="0.15">
      <c r="A71" s="6" t="s">
        <v>151</v>
      </c>
      <c r="B71" s="6" t="s">
        <v>152</v>
      </c>
      <c r="C71" s="6" t="s">
        <v>146</v>
      </c>
      <c r="D71" s="7" t="s">
        <v>147</v>
      </c>
      <c r="E71" s="7" t="s">
        <v>148</v>
      </c>
      <c r="F71" s="6">
        <v>9103818600</v>
      </c>
      <c r="G71" s="6">
        <v>0</v>
      </c>
      <c r="H71" s="6">
        <v>96.77</v>
      </c>
      <c r="I71" s="6">
        <v>95.24</v>
      </c>
      <c r="J71" s="6">
        <v>8874564739</v>
      </c>
      <c r="K71" s="8">
        <v>0.9748</v>
      </c>
      <c r="L71" s="8">
        <f>VLOOKUP(A71:A157,[1]txt覆盖率!$A$2:$B$88,2,FALSE)</f>
        <v>0.99819999999999998</v>
      </c>
      <c r="M71" s="6">
        <f>VLOOKUP(A71:A157,[2]txt测序深度和覆盖率!$A$2:$B$88,2,FALSE)</f>
        <v>3.01</v>
      </c>
      <c r="N71" s="8">
        <f>VLOOKUP(A71:A157,[2]txt测序深度和覆盖率!$A$2:$C$88,3,FALSE)</f>
        <v>0.85640000000000005</v>
      </c>
    </row>
    <row r="72" spans="1:14" ht="15.75" x14ac:dyDescent="0.15">
      <c r="A72" s="6" t="s">
        <v>153</v>
      </c>
      <c r="B72" s="6" t="s">
        <v>154</v>
      </c>
      <c r="C72" s="6" t="s">
        <v>146</v>
      </c>
      <c r="D72" s="7" t="s">
        <v>147</v>
      </c>
      <c r="E72" s="7" t="s">
        <v>148</v>
      </c>
      <c r="F72" s="6">
        <v>9103818600</v>
      </c>
      <c r="G72" s="6">
        <v>0</v>
      </c>
      <c r="H72" s="6">
        <v>97.87</v>
      </c>
      <c r="I72" s="6">
        <v>94.48</v>
      </c>
      <c r="J72" s="6">
        <v>8709114050</v>
      </c>
      <c r="K72" s="8">
        <v>0.95660000000000001</v>
      </c>
      <c r="L72" s="8">
        <f>VLOOKUP(A72:A158,[1]txt覆盖率!$A$2:$B$88,2,FALSE)</f>
        <v>0.99850000000000005</v>
      </c>
      <c r="M72" s="6">
        <f>VLOOKUP(A72:A158,[2]txt测序深度和覆盖率!$A$2:$B$88,2,FALSE)</f>
        <v>2.97</v>
      </c>
      <c r="N72" s="8">
        <f>VLOOKUP(A72:A158,[2]txt测序深度和覆盖率!$A$2:$C$88,3,FALSE)</f>
        <v>0.83699999999999997</v>
      </c>
    </row>
    <row r="73" spans="1:14" ht="15.75" x14ac:dyDescent="0.15">
      <c r="A73" s="6" t="s">
        <v>155</v>
      </c>
      <c r="B73" s="6" t="s">
        <v>156</v>
      </c>
      <c r="C73" s="6" t="s">
        <v>146</v>
      </c>
      <c r="D73" s="7" t="s">
        <v>147</v>
      </c>
      <c r="E73" s="7" t="s">
        <v>148</v>
      </c>
      <c r="F73" s="6">
        <v>9103818600</v>
      </c>
      <c r="G73" s="6">
        <v>0</v>
      </c>
      <c r="H73" s="6">
        <v>96.82</v>
      </c>
      <c r="I73" s="6">
        <v>95.31</v>
      </c>
      <c r="J73" s="6">
        <v>8887256268</v>
      </c>
      <c r="K73" s="8">
        <v>0.97619999999999996</v>
      </c>
      <c r="L73" s="8">
        <f>VLOOKUP(A73:A159,[1]txt覆盖率!$A$2:$B$88,2,FALSE)</f>
        <v>0.997</v>
      </c>
      <c r="M73" s="6">
        <f>VLOOKUP(A73:A159,[2]txt测序深度和覆盖率!$A$2:$B$88,2,FALSE)</f>
        <v>3.02</v>
      </c>
      <c r="N73" s="8">
        <f>VLOOKUP(A73:A159,[2]txt测序深度和覆盖率!$A$2:$C$88,3,FALSE)</f>
        <v>0.85619999999999996</v>
      </c>
    </row>
    <row r="74" spans="1:14" ht="15.75" x14ac:dyDescent="0.15">
      <c r="A74" s="6" t="s">
        <v>157</v>
      </c>
      <c r="B74" s="6" t="s">
        <v>158</v>
      </c>
      <c r="C74" s="6" t="s">
        <v>146</v>
      </c>
      <c r="D74" s="7" t="s">
        <v>147</v>
      </c>
      <c r="E74" s="7" t="s">
        <v>148</v>
      </c>
      <c r="F74" s="6">
        <v>9103818600</v>
      </c>
      <c r="G74" s="6">
        <v>0</v>
      </c>
      <c r="H74" s="6">
        <v>96.77</v>
      </c>
      <c r="I74" s="6">
        <v>95.24</v>
      </c>
      <c r="J74" s="6">
        <v>8879960401</v>
      </c>
      <c r="K74" s="8">
        <v>0.97540000000000004</v>
      </c>
      <c r="L74" s="8">
        <f>VLOOKUP(A74:A160,[1]txt覆盖率!$A$2:$B$88,2,FALSE)</f>
        <v>0.99839999999999995</v>
      </c>
      <c r="M74" s="6">
        <f>VLOOKUP(A74:A160,[2]txt测序深度和覆盖率!$A$2:$B$88,2,FALSE)</f>
        <v>3.02</v>
      </c>
      <c r="N74" s="8">
        <f>VLOOKUP(A74:A160,[2]txt测序深度和覆盖率!$A$2:$C$88,3,FALSE)</f>
        <v>0.85950000000000004</v>
      </c>
    </row>
    <row r="75" spans="1:14" ht="15.75" x14ac:dyDescent="0.15">
      <c r="A75" s="6" t="s">
        <v>159</v>
      </c>
      <c r="B75" s="6" t="s">
        <v>160</v>
      </c>
      <c r="C75" s="6" t="s">
        <v>146</v>
      </c>
      <c r="D75" s="7" t="s">
        <v>147</v>
      </c>
      <c r="E75" s="7" t="s">
        <v>148</v>
      </c>
      <c r="F75" s="6">
        <v>9103818600</v>
      </c>
      <c r="G75" s="6">
        <v>0</v>
      </c>
      <c r="H75" s="6">
        <v>97.04</v>
      </c>
      <c r="I75" s="6">
        <v>95.6</v>
      </c>
      <c r="J75" s="6">
        <v>8905788014</v>
      </c>
      <c r="K75" s="8">
        <v>0.97819999999999996</v>
      </c>
      <c r="L75" s="8">
        <f>VLOOKUP(A75:A161,[1]txt覆盖率!$A$2:$B$88,2,FALSE)</f>
        <v>0.99470000000000003</v>
      </c>
      <c r="M75" s="6">
        <f>VLOOKUP(A75:A161,[2]txt测序深度和覆盖率!$A$2:$B$88,2,FALSE)</f>
        <v>3.02</v>
      </c>
      <c r="N75" s="8">
        <f>VLOOKUP(A75:A161,[2]txt测序深度和覆盖率!$A$2:$C$88,3,FALSE)</f>
        <v>0.85780000000000001</v>
      </c>
    </row>
    <row r="76" spans="1:14" ht="15.75" x14ac:dyDescent="0.15">
      <c r="A76" s="6" t="s">
        <v>161</v>
      </c>
      <c r="B76" s="6" t="s">
        <v>162</v>
      </c>
      <c r="C76" s="6" t="s">
        <v>146</v>
      </c>
      <c r="D76" s="7" t="s">
        <v>147</v>
      </c>
      <c r="E76" s="7" t="s">
        <v>148</v>
      </c>
      <c r="F76" s="6">
        <v>9103818600</v>
      </c>
      <c r="G76" s="6">
        <v>0</v>
      </c>
      <c r="H76" s="6">
        <v>96.87</v>
      </c>
      <c r="I76" s="6">
        <v>95.38</v>
      </c>
      <c r="J76" s="6">
        <v>8887962633</v>
      </c>
      <c r="K76" s="8">
        <v>0.97629999999999995</v>
      </c>
      <c r="L76" s="8">
        <f>VLOOKUP(A76:A162,[1]txt覆盖率!$A$2:$B$88,2,FALSE)</f>
        <v>0.99839999999999995</v>
      </c>
      <c r="M76" s="6">
        <f>VLOOKUP(A76:A162,[2]txt测序深度和覆盖率!$A$2:$B$88,2,FALSE)</f>
        <v>3.02</v>
      </c>
      <c r="N76" s="8">
        <f>VLOOKUP(A76:A162,[2]txt测序深度和覆盖率!$A$2:$C$88,3,FALSE)</f>
        <v>0.85940000000000005</v>
      </c>
    </row>
    <row r="77" spans="1:14" ht="15.75" x14ac:dyDescent="0.15">
      <c r="A77" s="6" t="s">
        <v>163</v>
      </c>
      <c r="B77" s="6" t="s">
        <v>164</v>
      </c>
      <c r="C77" s="6" t="s">
        <v>146</v>
      </c>
      <c r="D77" s="7" t="s">
        <v>147</v>
      </c>
      <c r="E77" s="7" t="s">
        <v>148</v>
      </c>
      <c r="F77" s="6">
        <v>9103818600</v>
      </c>
      <c r="G77" s="6">
        <v>0</v>
      </c>
      <c r="H77" s="6">
        <v>96.28</v>
      </c>
      <c r="I77" s="6">
        <v>94.52</v>
      </c>
      <c r="J77" s="6">
        <v>8838062875</v>
      </c>
      <c r="K77" s="8">
        <v>0.9708</v>
      </c>
      <c r="L77" s="8">
        <f>VLOOKUP(A77:A163,[1]txt覆盖率!$A$2:$B$88,2,FALSE)</f>
        <v>0.998</v>
      </c>
      <c r="M77" s="6">
        <f>VLOOKUP(A77:A163,[2]txt测序深度和覆盖率!$A$2:$B$88,2,FALSE)</f>
        <v>3.01</v>
      </c>
      <c r="N77" s="8">
        <f>VLOOKUP(A77:A163,[2]txt测序深度和覆盖率!$A$2:$C$88,3,FALSE)</f>
        <v>0.86070000000000002</v>
      </c>
    </row>
    <row r="78" spans="1:14" ht="15.75" x14ac:dyDescent="0.15">
      <c r="A78" s="6" t="s">
        <v>165</v>
      </c>
      <c r="B78" s="6" t="s">
        <v>166</v>
      </c>
      <c r="C78" s="6" t="s">
        <v>146</v>
      </c>
      <c r="D78" s="7" t="s">
        <v>147</v>
      </c>
      <c r="E78" s="7" t="s">
        <v>148</v>
      </c>
      <c r="F78" s="6">
        <v>9103818600</v>
      </c>
      <c r="G78" s="6">
        <v>0</v>
      </c>
      <c r="H78" s="6">
        <v>96.91</v>
      </c>
      <c r="I78" s="6">
        <v>95.42</v>
      </c>
      <c r="J78" s="6">
        <v>8893586607</v>
      </c>
      <c r="K78" s="8">
        <v>0.97689999999999999</v>
      </c>
      <c r="L78" s="8">
        <f>VLOOKUP(A78:A164,[1]txt覆盖率!$A$2:$B$88,2,FALSE)</f>
        <v>0.98939999999999995</v>
      </c>
      <c r="M78" s="6">
        <f>VLOOKUP(A78:A164,[2]txt测序深度和覆盖率!$A$2:$B$88,2,FALSE)</f>
        <v>3</v>
      </c>
      <c r="N78" s="8">
        <f>VLOOKUP(A78:A164,[2]txt测序深度和覆盖率!$A$2:$C$88,3,FALSE)</f>
        <v>0.85599999999999998</v>
      </c>
    </row>
    <row r="79" spans="1:14" ht="15.75" x14ac:dyDescent="0.15">
      <c r="A79" s="6" t="s">
        <v>167</v>
      </c>
      <c r="B79" s="6" t="s">
        <v>168</v>
      </c>
      <c r="C79" s="6" t="s">
        <v>169</v>
      </c>
      <c r="D79" s="7" t="s">
        <v>170</v>
      </c>
      <c r="E79" s="7" t="s">
        <v>171</v>
      </c>
      <c r="F79" s="6">
        <v>6129904524</v>
      </c>
      <c r="G79" s="6">
        <v>0.1</v>
      </c>
      <c r="H79" s="6">
        <v>96.04</v>
      </c>
      <c r="I79" s="6">
        <v>92.19</v>
      </c>
      <c r="J79" s="6">
        <v>5521017199</v>
      </c>
      <c r="K79" s="8">
        <v>0.90069999999999995</v>
      </c>
      <c r="L79" s="8">
        <f>VLOOKUP(A79:A165,[1]txt覆盖率!$A$2:$B$88,2,FALSE)</f>
        <v>0.99829999999999997</v>
      </c>
      <c r="M79" s="6">
        <f>VLOOKUP(A79:A165,[2]txt测序深度和覆盖率!$A$2:$B$88,2,FALSE)</f>
        <v>1.87</v>
      </c>
      <c r="N79" s="8">
        <f>VLOOKUP(A79:A165,[2]txt测序深度和覆盖率!$A$2:$C$88,3,FALSE)</f>
        <v>0.74609999999999999</v>
      </c>
    </row>
    <row r="80" spans="1:14" ht="15.75" x14ac:dyDescent="0.15">
      <c r="A80" s="6" t="s">
        <v>172</v>
      </c>
      <c r="B80" s="6" t="s">
        <v>173</v>
      </c>
      <c r="C80" s="6" t="s">
        <v>169</v>
      </c>
      <c r="D80" s="7" t="s">
        <v>170</v>
      </c>
      <c r="E80" s="7" t="s">
        <v>171</v>
      </c>
      <c r="F80" s="6">
        <v>6129904524</v>
      </c>
      <c r="G80" s="6">
        <v>0.1</v>
      </c>
      <c r="H80" s="6">
        <v>95.89</v>
      </c>
      <c r="I80" s="6">
        <v>91.97</v>
      </c>
      <c r="J80" s="6">
        <v>5504293669</v>
      </c>
      <c r="K80" s="8">
        <v>0.89790000000000003</v>
      </c>
      <c r="L80" s="8">
        <f>VLOOKUP(A80:A166,[1]txt覆盖率!$A$2:$B$88,2,FALSE)</f>
        <v>0.99770000000000003</v>
      </c>
      <c r="M80" s="6">
        <f>VLOOKUP(A80:A166,[2]txt测序深度和覆盖率!$A$2:$B$88,2,FALSE)</f>
        <v>1.86</v>
      </c>
      <c r="N80" s="8">
        <f>VLOOKUP(A80:A166,[2]txt测序深度和覆盖率!$A$2:$C$88,3,FALSE)</f>
        <v>0.73029999999999995</v>
      </c>
    </row>
    <row r="81" spans="1:14" ht="15.75" x14ac:dyDescent="0.15">
      <c r="A81" s="6" t="s">
        <v>174</v>
      </c>
      <c r="B81" s="6" t="s">
        <v>175</v>
      </c>
      <c r="C81" s="6" t="s">
        <v>169</v>
      </c>
      <c r="D81" s="7" t="s">
        <v>170</v>
      </c>
      <c r="E81" s="7" t="s">
        <v>171</v>
      </c>
      <c r="F81" s="6">
        <v>6129904524</v>
      </c>
      <c r="G81" s="6">
        <v>0.11</v>
      </c>
      <c r="H81" s="6">
        <v>96.03</v>
      </c>
      <c r="I81" s="6">
        <v>92.17</v>
      </c>
      <c r="J81" s="6">
        <v>5518116734</v>
      </c>
      <c r="K81" s="8">
        <v>0.9002</v>
      </c>
      <c r="L81" s="8">
        <f>VLOOKUP(A81:A167,[1]txt覆盖率!$A$2:$B$88,2,FALSE)</f>
        <v>0.99829999999999997</v>
      </c>
      <c r="M81" s="6">
        <f>VLOOKUP(A81:A167,[2]txt测序深度和覆盖率!$A$2:$B$88,2,FALSE)</f>
        <v>1.87</v>
      </c>
      <c r="N81" s="8">
        <f>VLOOKUP(A81:A167,[2]txt测序深度和覆盖率!$A$2:$C$88,3,FALSE)</f>
        <v>0.75819999999999999</v>
      </c>
    </row>
    <row r="82" spans="1:14" ht="15.75" x14ac:dyDescent="0.15">
      <c r="A82" s="6" t="s">
        <v>176</v>
      </c>
      <c r="B82" s="6" t="s">
        <v>177</v>
      </c>
      <c r="C82" s="6" t="s">
        <v>169</v>
      </c>
      <c r="D82" s="7" t="s">
        <v>170</v>
      </c>
      <c r="E82" s="7" t="s">
        <v>171</v>
      </c>
      <c r="F82" s="6">
        <v>6129904524</v>
      </c>
      <c r="G82" s="6">
        <v>0.1</v>
      </c>
      <c r="H82" s="6">
        <v>95.81</v>
      </c>
      <c r="I82" s="6">
        <v>91.69</v>
      </c>
      <c r="J82" s="6">
        <v>5486061065</v>
      </c>
      <c r="K82" s="8">
        <v>0.89500000000000002</v>
      </c>
      <c r="L82" s="8">
        <f>VLOOKUP(A82:A168,[1]txt覆盖率!$A$2:$B$88,2,FALSE)</f>
        <v>0.99780000000000002</v>
      </c>
      <c r="M82" s="6">
        <f>VLOOKUP(A82:A168,[2]txt测序深度和覆盖率!$A$2:$B$88,2,FALSE)</f>
        <v>1.86</v>
      </c>
      <c r="N82" s="8">
        <f>VLOOKUP(A82:A168,[2]txt测序深度和覆盖率!$A$2:$C$88,3,FALSE)</f>
        <v>0.76680000000000004</v>
      </c>
    </row>
    <row r="83" spans="1:14" ht="15.75" x14ac:dyDescent="0.15">
      <c r="A83" s="6" t="s">
        <v>178</v>
      </c>
      <c r="B83" s="6" t="s">
        <v>179</v>
      </c>
      <c r="C83" s="6" t="s">
        <v>169</v>
      </c>
      <c r="D83" s="7" t="s">
        <v>170</v>
      </c>
      <c r="E83" s="7" t="s">
        <v>171</v>
      </c>
      <c r="F83" s="6">
        <v>6129904524</v>
      </c>
      <c r="G83" s="6">
        <v>0.1</v>
      </c>
      <c r="H83" s="6">
        <v>95.98</v>
      </c>
      <c r="I83" s="6">
        <v>91.98</v>
      </c>
      <c r="J83" s="6">
        <v>5509464272</v>
      </c>
      <c r="K83" s="8">
        <v>0.89880000000000004</v>
      </c>
      <c r="L83" s="8">
        <f>VLOOKUP(A83:A169,[1]txt覆盖率!$A$2:$B$88,2,FALSE)</f>
        <v>0.99809999999999999</v>
      </c>
      <c r="M83" s="6">
        <f>VLOOKUP(A83:A169,[2]txt测序深度和覆盖率!$A$2:$B$88,2,FALSE)</f>
        <v>1.87</v>
      </c>
      <c r="N83" s="8">
        <f>VLOOKUP(A83:A169,[2]txt测序深度和覆盖率!$A$2:$C$88,3,FALSE)</f>
        <v>0.7671</v>
      </c>
    </row>
    <row r="84" spans="1:14" ht="15.75" x14ac:dyDescent="0.15">
      <c r="A84" s="6" t="s">
        <v>180</v>
      </c>
      <c r="B84" s="6" t="s">
        <v>181</v>
      </c>
      <c r="C84" s="6" t="s">
        <v>169</v>
      </c>
      <c r="D84" s="7" t="s">
        <v>170</v>
      </c>
      <c r="E84" s="7" t="s">
        <v>171</v>
      </c>
      <c r="F84" s="6">
        <v>6129904524</v>
      </c>
      <c r="G84" s="6">
        <v>0.1</v>
      </c>
      <c r="H84" s="6">
        <v>95.91</v>
      </c>
      <c r="I84" s="6">
        <v>91.88</v>
      </c>
      <c r="J84" s="6">
        <v>5498722277</v>
      </c>
      <c r="K84" s="8">
        <v>0.89700000000000002</v>
      </c>
      <c r="L84" s="8">
        <f>VLOOKUP(A84:A170,[1]txt覆盖率!$A$2:$B$88,2,FALSE)</f>
        <v>0.99829999999999997</v>
      </c>
      <c r="M84" s="6">
        <f>VLOOKUP(A84:A170,[2]txt测序深度和覆盖率!$A$2:$B$88,2,FALSE)</f>
        <v>1.86</v>
      </c>
      <c r="N84" s="8">
        <f>VLOOKUP(A84:A170,[2]txt测序深度和覆盖率!$A$2:$C$88,3,FALSE)</f>
        <v>0.76070000000000004</v>
      </c>
    </row>
    <row r="85" spans="1:14" ht="15.75" x14ac:dyDescent="0.15">
      <c r="A85" s="6" t="s">
        <v>182</v>
      </c>
      <c r="B85" s="6" t="s">
        <v>183</v>
      </c>
      <c r="C85" s="6" t="s">
        <v>169</v>
      </c>
      <c r="D85" s="7" t="s">
        <v>170</v>
      </c>
      <c r="E85" s="7" t="s">
        <v>171</v>
      </c>
      <c r="F85" s="6">
        <v>6069212400</v>
      </c>
      <c r="G85" s="6">
        <v>0</v>
      </c>
      <c r="H85" s="6">
        <v>95.01</v>
      </c>
      <c r="I85" s="6">
        <v>87.26</v>
      </c>
      <c r="J85" s="6">
        <v>5255213168</v>
      </c>
      <c r="K85" s="8">
        <v>0.8659</v>
      </c>
      <c r="L85" s="8">
        <f>VLOOKUP(A85:A171,[1]txt覆盖率!$A$2:$B$88,2,FALSE)</f>
        <v>0.99929999999999997</v>
      </c>
      <c r="M85" s="6">
        <f>VLOOKUP(A85:A171,[2]txt测序深度和覆盖率!$A$2:$B$88,2,FALSE)</f>
        <v>1.79</v>
      </c>
      <c r="N85" s="8">
        <f>VLOOKUP(A85:A171,[2]txt测序深度和覆盖率!$A$2:$C$88,3,FALSE)</f>
        <v>0.77900000000000003</v>
      </c>
    </row>
    <row r="86" spans="1:14" ht="15.75" x14ac:dyDescent="0.15">
      <c r="A86" s="6" t="s">
        <v>184</v>
      </c>
      <c r="B86" s="6" t="s">
        <v>185</v>
      </c>
      <c r="C86" s="6" t="s">
        <v>169</v>
      </c>
      <c r="D86" s="7" t="s">
        <v>170</v>
      </c>
      <c r="E86" s="7" t="s">
        <v>171</v>
      </c>
      <c r="F86" s="6">
        <v>6069212400</v>
      </c>
      <c r="G86" s="6">
        <v>0</v>
      </c>
      <c r="H86" s="6">
        <v>94.48</v>
      </c>
      <c r="I86" s="6">
        <v>86.11</v>
      </c>
      <c r="J86" s="6">
        <v>5189215356</v>
      </c>
      <c r="K86" s="8">
        <v>0.85499999999999998</v>
      </c>
      <c r="L86" s="8">
        <f>VLOOKUP(A86:A172,[1]txt覆盖率!$A$2:$B$88,2,FALSE)</f>
        <v>0.99929999999999997</v>
      </c>
      <c r="M86" s="6">
        <f>VLOOKUP(A86:A172,[2]txt测序深度和覆盖率!$A$2:$B$88,2,FALSE)</f>
        <v>1.77</v>
      </c>
      <c r="N86" s="8">
        <f>VLOOKUP(A86:A172,[2]txt测序深度和覆盖率!$A$2:$C$88,3,FALSE)</f>
        <v>0.7752</v>
      </c>
    </row>
    <row r="87" spans="1:14" ht="15.75" x14ac:dyDescent="0.15">
      <c r="A87" s="6" t="s">
        <v>186</v>
      </c>
      <c r="B87" s="6" t="s">
        <v>187</v>
      </c>
      <c r="C87" s="6" t="s">
        <v>169</v>
      </c>
      <c r="D87" s="7" t="s">
        <v>170</v>
      </c>
      <c r="E87" s="7" t="s">
        <v>171</v>
      </c>
      <c r="F87" s="6">
        <v>6069212400</v>
      </c>
      <c r="G87" s="6">
        <v>0.01</v>
      </c>
      <c r="H87" s="6">
        <v>94.75</v>
      </c>
      <c r="I87" s="6">
        <v>86.82</v>
      </c>
      <c r="J87" s="6">
        <v>5250983019</v>
      </c>
      <c r="K87" s="8">
        <v>0.86519999999999997</v>
      </c>
      <c r="L87" s="8">
        <f>VLOOKUP(A87:A173,[1]txt覆盖率!$A$2:$B$88,2,FALSE)</f>
        <v>0.99929999999999997</v>
      </c>
      <c r="M87" s="6">
        <f>VLOOKUP(A87:A173,[2]txt测序深度和覆盖率!$A$2:$B$88,2,FALSE)</f>
        <v>1.79</v>
      </c>
      <c r="N87" s="8">
        <f>VLOOKUP(A87:A173,[2]txt测序深度和覆盖率!$A$2:$C$88,3,FALSE)</f>
        <v>0.77659999999999996</v>
      </c>
    </row>
    <row r="88" spans="1:14" ht="15.75" x14ac:dyDescent="0.15">
      <c r="A88" s="6" t="s">
        <v>188</v>
      </c>
      <c r="B88" s="6" t="s">
        <v>189</v>
      </c>
      <c r="C88" s="6" t="s">
        <v>169</v>
      </c>
      <c r="D88" s="7" t="s">
        <v>170</v>
      </c>
      <c r="E88" s="7" t="s">
        <v>171</v>
      </c>
      <c r="F88" s="6">
        <v>6069212400</v>
      </c>
      <c r="G88" s="6">
        <v>0</v>
      </c>
      <c r="H88" s="6">
        <v>94.28</v>
      </c>
      <c r="I88" s="6">
        <v>85.83</v>
      </c>
      <c r="J88" s="6">
        <v>5187350743</v>
      </c>
      <c r="K88" s="8">
        <v>0.85470000000000002</v>
      </c>
      <c r="L88" s="8">
        <f>VLOOKUP(A88:A174,[1]txt覆盖率!$A$2:$B$88,2,FALSE)</f>
        <v>0.99919999999999998</v>
      </c>
      <c r="M88" s="6">
        <f>VLOOKUP(A88:A174,[2]txt测序深度和覆盖率!$A$2:$B$88,2,FALSE)</f>
        <v>1.77</v>
      </c>
      <c r="N88" s="8">
        <f>VLOOKUP(A88:A174,[2]txt测序深度和覆盖率!$A$2:$C$88,3,FALSE)</f>
        <v>0.77210000000000001</v>
      </c>
    </row>
    <row r="89" spans="1:14" x14ac:dyDescent="0.15">
      <c r="B89" s="1"/>
      <c r="C89" s="1"/>
    </row>
    <row r="90" spans="1:14" x14ac:dyDescent="0.15">
      <c r="B90" s="1"/>
      <c r="C90" s="1"/>
    </row>
    <row r="91" spans="1:14" ht="15.75" x14ac:dyDescent="0.15">
      <c r="A91" s="6" t="s">
        <v>199</v>
      </c>
      <c r="B91" s="1"/>
      <c r="C91" s="1"/>
    </row>
    <row r="92" spans="1:14" ht="15.75" x14ac:dyDescent="0.15">
      <c r="A92" s="6" t="s">
        <v>190</v>
      </c>
      <c r="B92" s="1"/>
      <c r="C92" s="1"/>
    </row>
    <row r="93" spans="1:14" ht="15.75" x14ac:dyDescent="0.15">
      <c r="A93" s="6" t="s">
        <v>191</v>
      </c>
      <c r="B93" s="1"/>
      <c r="C93" s="1"/>
    </row>
    <row r="94" spans="1:14" ht="15.75" x14ac:dyDescent="0.15">
      <c r="A94" s="6" t="s">
        <v>192</v>
      </c>
      <c r="B94" s="1"/>
      <c r="C94" s="1"/>
    </row>
    <row r="95" spans="1:14" ht="15.75" x14ac:dyDescent="0.15">
      <c r="A95" s="6" t="s">
        <v>193</v>
      </c>
      <c r="B95" s="1"/>
      <c r="C95" s="1"/>
    </row>
    <row r="96" spans="1:14" ht="15.75" x14ac:dyDescent="0.15">
      <c r="A96" s="6" t="s">
        <v>194</v>
      </c>
      <c r="B96" s="1"/>
      <c r="C96" s="1"/>
    </row>
    <row r="97" spans="1:3" ht="15.75" x14ac:dyDescent="0.15">
      <c r="A97" s="6" t="s">
        <v>195</v>
      </c>
      <c r="B97" s="1"/>
      <c r="C97" s="1"/>
    </row>
    <row r="98" spans="1:3" ht="15.75" x14ac:dyDescent="0.15">
      <c r="A98" s="6" t="s">
        <v>196</v>
      </c>
      <c r="B98" s="1"/>
      <c r="C98" s="1"/>
    </row>
    <row r="99" spans="1:3" ht="15.75" x14ac:dyDescent="0.15">
      <c r="A99" s="6" t="s">
        <v>197</v>
      </c>
      <c r="B99" s="1"/>
      <c r="C99" s="1"/>
    </row>
    <row r="100" spans="1:3" ht="15.75" x14ac:dyDescent="0.15">
      <c r="A100" s="6" t="s">
        <v>198</v>
      </c>
      <c r="B100" s="1"/>
      <c r="C100" s="1"/>
    </row>
  </sheetData>
  <phoneticPr fontId="2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3706</dc:creator>
  <cp:lastModifiedBy>胖胖</cp:lastModifiedBy>
  <dcterms:created xsi:type="dcterms:W3CDTF">2022-03-31T13:04:00Z</dcterms:created>
  <dcterms:modified xsi:type="dcterms:W3CDTF">2023-06-08T02:58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3E9A46144054FB691FC85C53065D6A8</vt:lpwstr>
  </property>
  <property fmtid="{D5CDD505-2E9C-101B-9397-08002B2CF9AE}" pid="3" name="KSOProductBuildVer">
    <vt:lpwstr>2052-11.1.0.11365</vt:lpwstr>
  </property>
</Properties>
</file>